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taye\Dropbox (GHSP Journal)\Issues\Vol 6 Issue 2\16-00290-Sarma\5-Transmittal\"/>
    </mc:Choice>
  </mc:AlternateContent>
  <xr:revisionPtr revIDLastSave="0" documentId="8_{28A2D3CF-6B56-45A3-91A8-21CED9EBD455}" xr6:coauthVersionLast="32" xr6:coauthVersionMax="32" xr10:uidLastSave="{00000000-0000-0000-0000-000000000000}"/>
  <bookViews>
    <workbookView xWindow="0" yWindow="0" windowWidth="25600" windowHeight="14000" tabRatio="500" xr2:uid="{00000000-000D-0000-FFFF-FFFF00000000}"/>
  </bookViews>
  <sheets>
    <sheet name="Exposure Stratified" sheetId="3" r:id="rId1"/>
    <sheet name="Outcome Stratified" sheetId="1" r:id="rId2"/>
    <sheet name="Multivariate Regression" sheetId="2" r:id="rId3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3" l="1"/>
  <c r="E29" i="3"/>
  <c r="E30" i="3"/>
  <c r="E31" i="3"/>
  <c r="E32" i="3"/>
  <c r="E33" i="3"/>
  <c r="E27" i="3"/>
  <c r="C28" i="3"/>
  <c r="C29" i="3"/>
  <c r="C30" i="3"/>
  <c r="C31" i="3"/>
  <c r="C32" i="3"/>
  <c r="C33" i="3"/>
  <c r="C27" i="3"/>
  <c r="E51" i="3"/>
  <c r="E52" i="3"/>
  <c r="E53" i="3"/>
  <c r="E54" i="3"/>
  <c r="E50" i="3"/>
  <c r="C51" i="3"/>
  <c r="C52" i="3"/>
  <c r="C53" i="3"/>
  <c r="C54" i="3"/>
  <c r="C50" i="3"/>
  <c r="E44" i="3"/>
  <c r="E45" i="3"/>
  <c r="C44" i="3"/>
  <c r="C45" i="3"/>
  <c r="E36" i="3"/>
  <c r="E37" i="3"/>
  <c r="E38" i="3"/>
  <c r="E39" i="3"/>
  <c r="E40" i="3"/>
  <c r="E41" i="3"/>
  <c r="E42" i="3"/>
  <c r="E35" i="3"/>
  <c r="C36" i="3"/>
  <c r="C37" i="3"/>
  <c r="C38" i="3"/>
  <c r="C39" i="3"/>
  <c r="C40" i="3"/>
  <c r="C41" i="3"/>
  <c r="C42" i="3"/>
  <c r="C35" i="3"/>
  <c r="E22" i="3"/>
  <c r="E23" i="3"/>
  <c r="E21" i="3"/>
  <c r="C22" i="3"/>
  <c r="C23" i="3"/>
  <c r="C21" i="3"/>
  <c r="E19" i="3"/>
  <c r="E11" i="3"/>
  <c r="E12" i="3"/>
  <c r="E13" i="3"/>
  <c r="E14" i="3"/>
  <c r="E15" i="3"/>
  <c r="E16" i="3"/>
  <c r="E17" i="3"/>
  <c r="E18" i="3"/>
  <c r="E10" i="3"/>
  <c r="C11" i="3"/>
  <c r="C12" i="3"/>
  <c r="C13" i="3"/>
  <c r="C14" i="3"/>
  <c r="C15" i="3"/>
  <c r="C16" i="3"/>
  <c r="C17" i="3"/>
  <c r="C18" i="3"/>
  <c r="C19" i="3"/>
  <c r="C10" i="3"/>
  <c r="E56" i="1"/>
  <c r="C56" i="1"/>
  <c r="E53" i="1"/>
  <c r="E54" i="1"/>
  <c r="E55" i="1"/>
  <c r="E52" i="1"/>
  <c r="C53" i="1"/>
  <c r="C54" i="1"/>
  <c r="C55" i="1"/>
  <c r="C52" i="1"/>
  <c r="C27" i="1"/>
  <c r="E33" i="1"/>
  <c r="E46" i="1"/>
  <c r="E47" i="1"/>
  <c r="E48" i="1"/>
  <c r="C46" i="1"/>
  <c r="C47" i="1"/>
  <c r="C48" i="1"/>
  <c r="E22" i="1"/>
  <c r="E23" i="1"/>
  <c r="E24" i="1"/>
  <c r="E27" i="1"/>
  <c r="E28" i="1"/>
  <c r="E29" i="1"/>
  <c r="E30" i="1"/>
  <c r="E31" i="1"/>
  <c r="E32" i="1"/>
  <c r="E36" i="1"/>
  <c r="E37" i="1"/>
  <c r="E38" i="1"/>
  <c r="E39" i="1"/>
  <c r="E40" i="1"/>
  <c r="E41" i="1"/>
  <c r="E42" i="1"/>
  <c r="E43" i="1"/>
  <c r="E10" i="1"/>
  <c r="E11" i="1"/>
  <c r="E12" i="1"/>
  <c r="E13" i="1"/>
  <c r="E14" i="1"/>
  <c r="E15" i="1"/>
  <c r="E16" i="1"/>
  <c r="E17" i="1"/>
  <c r="E18" i="1"/>
  <c r="E19" i="1"/>
  <c r="E9" i="1"/>
  <c r="C10" i="1"/>
  <c r="C11" i="1"/>
  <c r="C12" i="1"/>
  <c r="C13" i="1"/>
  <c r="C14" i="1"/>
  <c r="C15" i="1"/>
  <c r="C16" i="1"/>
  <c r="C17" i="1"/>
  <c r="C18" i="1"/>
  <c r="C19" i="1"/>
  <c r="C22" i="1"/>
  <c r="C23" i="1"/>
  <c r="C24" i="1"/>
  <c r="C28" i="1"/>
  <c r="C29" i="1"/>
  <c r="C30" i="1"/>
  <c r="C31" i="1"/>
  <c r="C32" i="1"/>
  <c r="C33" i="1"/>
  <c r="C36" i="1"/>
  <c r="C37" i="1"/>
  <c r="C38" i="1"/>
  <c r="C39" i="1"/>
  <c r="C40" i="1"/>
  <c r="C41" i="1"/>
  <c r="C42" i="1"/>
  <c r="C43" i="1"/>
  <c r="C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9" authorId="0" shapeId="0" xr:uid="{00000000-0006-0000-00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under5_encounter
</t>
        </r>
      </text>
    </comment>
    <comment ref="A20" authorId="0" shapeId="0" xr:uid="{00000000-0006-0000-00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gender_encounter
</t>
        </r>
      </text>
    </comment>
    <comment ref="A26" authorId="0" shapeId="0" xr:uid="{00000000-0006-0000-00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</t>
        </r>
      </text>
    </comment>
    <comment ref="A34" authorId="0" shapeId="0" xr:uid="{00000000-0006-0000-00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hohh</t>
        </r>
      </text>
    </comment>
    <comment ref="A43" authorId="0" shapeId="0" xr:uid="{00000000-0006-0000-00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gender_hohh</t>
        </r>
      </text>
    </comment>
    <comment ref="A49" authorId="0" shapeId="0" xr:uid="{00000000-0006-0000-0000-000006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chw_quartile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8" authorId="0" shapeId="0" xr:uid="{00000000-0006-0000-01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under5_encounter
</t>
        </r>
      </text>
    </comment>
    <comment ref="A21" authorId="0" shapeId="0" xr:uid="{00000000-0006-0000-01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gender_encounter
</t>
        </r>
      </text>
    </comment>
    <comment ref="A26" authorId="0" shapeId="0" xr:uid="{00000000-0006-0000-01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</t>
        </r>
      </text>
    </comment>
    <comment ref="A35" authorId="0" shapeId="0" xr:uid="{00000000-0006-0000-01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hohh</t>
        </r>
      </text>
    </comment>
    <comment ref="A45" authorId="0" shapeId="0" xr:uid="{00000000-0006-0000-01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gender_hohh</t>
        </r>
      </text>
    </comment>
    <comment ref="A51" authorId="0" shapeId="0" xr:uid="{00000000-0006-0000-0100-000006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chw_quartile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13" authorId="0" shapeId="0" xr:uid="{00000000-0006-0000-02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 and under_5_chw are left as continuous
</t>
        </r>
      </text>
    </comment>
    <comment ref="A37" authorId="0" shapeId="0" xr:uid="{00000000-0006-0000-02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Net_Source
</t>
        </r>
      </text>
    </comment>
    <comment ref="A46" authorId="0" shapeId="0" xr:uid="{00000000-0006-0000-02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Net_Source
</t>
        </r>
      </text>
    </comment>
  </commentList>
</comments>
</file>

<file path=xl/sharedStrings.xml><?xml version="1.0" encoding="utf-8"?>
<sst xmlns="http://schemas.openxmlformats.org/spreadsheetml/2006/main" count="286" uniqueCount="100">
  <si>
    <t>OUTCOME VARIABLE</t>
  </si>
  <si>
    <t xml:space="preserve">MUAC READINGS WITHIN 90 DAYS OF PREVIOUS VISIT </t>
  </si>
  <si>
    <t>CHARACTERISTIC</t>
  </si>
  <si>
    <t>YES (n of encounters, %)</t>
  </si>
  <si>
    <t>Total Number of Encounters (n)</t>
  </si>
  <si>
    <t>P-VALUE</t>
  </si>
  <si>
    <t xml:space="preserve">Age (months) </t>
  </si>
  <si>
    <t>REF</t>
  </si>
  <si>
    <t xml:space="preserve">  12-18 </t>
  </si>
  <si>
    <t>&lt;0.001</t>
  </si>
  <si>
    <t xml:space="preserve">  18-24 (2 years)</t>
  </si>
  <si>
    <t xml:space="preserve">  24-30 </t>
  </si>
  <si>
    <t xml:space="preserve">  30-36 (3 years)</t>
  </si>
  <si>
    <t xml:space="preserve">  36-42</t>
  </si>
  <si>
    <t xml:space="preserve">  42-48 (4 years)</t>
  </si>
  <si>
    <t xml:space="preserve">  48-54</t>
  </si>
  <si>
    <t xml:space="preserve">  54-60 (5 years)</t>
  </si>
  <si>
    <t>Gender</t>
  </si>
  <si>
    <t xml:space="preserve">  Male</t>
  </si>
  <si>
    <t xml:space="preserve">  Female</t>
  </si>
  <si>
    <t>HOUSEHOLDS</t>
  </si>
  <si>
    <t>Number of Under-5 Children in Each Household Categorized</t>
  </si>
  <si>
    <t xml:space="preserve">Age Groups for Household Heads (in years) </t>
  </si>
  <si>
    <t>0-15</t>
  </si>
  <si>
    <t>35-45</t>
  </si>
  <si>
    <t>45-55</t>
  </si>
  <si>
    <t>55-65</t>
  </si>
  <si>
    <t>&gt;=65</t>
  </si>
  <si>
    <t>Household Head Gender</t>
  </si>
  <si>
    <t>COMMUNITY HEALTH WORKERS</t>
  </si>
  <si>
    <t>*P-value from logistic regression between categorical variable as a whole and lead_m_le90days</t>
  </si>
  <si>
    <t>CRUDE</t>
  </si>
  <si>
    <t>MODEL 1 (INTERACTION)*</t>
  </si>
  <si>
    <t>MODEL 2**</t>
  </si>
  <si>
    <r>
      <t xml:space="preserve">MODEL 2 (CONFOUNDERS &amp; INTERACTION) </t>
    </r>
    <r>
      <rPr>
        <b/>
        <vertAlign val="superscript"/>
        <sz val="12"/>
        <color theme="1"/>
        <rFont val="Calibri"/>
        <family val="2"/>
        <scheme val="minor"/>
      </rPr>
      <t>§</t>
    </r>
    <r>
      <rPr>
        <b/>
        <sz val="12"/>
        <color theme="1"/>
        <rFont val="Calibri"/>
        <family val="2"/>
        <scheme val="minor"/>
      </rPr>
      <t xml:space="preserve"> </t>
    </r>
  </si>
  <si>
    <t>OR</t>
  </si>
  <si>
    <t>95% CI</t>
  </si>
  <si>
    <t>Source_m</t>
  </si>
  <si>
    <t>Lead_source_m</t>
  </si>
  <si>
    <t>Source_m_Interaction (Source_m*Lead_Source_m)</t>
  </si>
  <si>
    <t>*Testing for Multiplicative Interaction by Source Type: Either SMS used in both consecutive encounters or not</t>
  </si>
  <si>
    <t>**Adjusted for all significant confounders</t>
  </si>
  <si>
    <t xml:space="preserve">§ Final Model Adjusted for Interaction and significant confounders </t>
  </si>
  <si>
    <t xml:space="preserve"> Gender of under-5 children and gender of household head excluded from Model 2 and Model 3 because of no statistical significance with outcome variable (p&gt;0.10) from outcome stratified analysis</t>
  </si>
  <si>
    <t>MODEL 1 *</t>
  </si>
  <si>
    <t>MODEL 2*</t>
  </si>
  <si>
    <t>MODEL 2 **</t>
  </si>
  <si>
    <r>
      <t xml:space="preserve">MODEL 3 (CONFOUNDERS &amp; MODIFIER) </t>
    </r>
    <r>
      <rPr>
        <b/>
        <vertAlign val="superscript"/>
        <sz val="12"/>
        <color theme="1"/>
        <rFont val="Calibri"/>
        <family val="2"/>
        <scheme val="minor"/>
      </rPr>
      <t>§</t>
    </r>
    <r>
      <rPr>
        <b/>
        <sz val="12"/>
        <color theme="1"/>
        <rFont val="Calibri"/>
        <family val="2"/>
        <scheme val="minor"/>
      </rPr>
      <t xml:space="preserve"> </t>
    </r>
  </si>
  <si>
    <t>Source_sum (source_m + lead_source_m)</t>
  </si>
  <si>
    <t>Model 1*: Logistic regression with outcome and lead_source_m only</t>
  </si>
  <si>
    <t>Model 2**: Logistic regression with outcome and  source_sum only</t>
  </si>
  <si>
    <t>Total</t>
  </si>
  <si>
    <t>NO (n of encounters)</t>
  </si>
  <si>
    <t>%</t>
  </si>
  <si>
    <t xml:space="preserve">UNDER-5 CHILDREN </t>
  </si>
  <si>
    <t xml:space="preserve">   6-12 (1 year)  (REF)</t>
  </si>
  <si>
    <t>Under 6 months</t>
  </si>
  <si>
    <t>15-25</t>
  </si>
  <si>
    <t>25-35 (REF)</t>
  </si>
  <si>
    <t>Number of Under-5 Children per Community Health Worker</t>
  </si>
  <si>
    <t>*&lt;0.001</t>
  </si>
  <si>
    <t>*0.006</t>
  </si>
  <si>
    <t>*0.001</t>
  </si>
  <si>
    <t>*0.050</t>
  </si>
  <si>
    <t>Model 3§: Logistic regression with outcome, significant continuous confounders and effect modifier</t>
  </si>
  <si>
    <t>1 (Range: 0-150)</t>
  </si>
  <si>
    <t>2 (Range: 150-177)</t>
  </si>
  <si>
    <t>3 (Range: 177-200)</t>
  </si>
  <si>
    <t>4 (Range: 200 and above)</t>
  </si>
  <si>
    <t>MULTIPLICATIVE INTERACTION</t>
  </si>
  <si>
    <t>ADDITIVE INTERACTION</t>
  </si>
  <si>
    <t>CRUDE1</t>
  </si>
  <si>
    <t>CRUDE2</t>
  </si>
  <si>
    <t>CRUDE3</t>
  </si>
  <si>
    <t>DOSE RESPONSE</t>
  </si>
  <si>
    <t>Paper-Paper (0)</t>
  </si>
  <si>
    <t>Paper-SMS   (1)</t>
  </si>
  <si>
    <t>SMS-Paper   (2)</t>
  </si>
  <si>
    <t>SMS-SMS     (3)</t>
  </si>
  <si>
    <t>*Each is a separate logistic regression with source type and outcome</t>
  </si>
  <si>
    <t>MODEL 1 (CONFOUNDERS)</t>
  </si>
  <si>
    <t>*Logistic regression with source type and outcome using Paper-Paper as reference</t>
  </si>
  <si>
    <t>NO SMS VS. ANY SMS VS. ALL SMS</t>
  </si>
  <si>
    <t>Paper-Paper (0) - NONE</t>
  </si>
  <si>
    <t>Paper-SMS or SMS-Paper or SMS-SMS (1) - ANY</t>
  </si>
  <si>
    <t>SMS-SMS (2) - ALL</t>
  </si>
  <si>
    <t>NONE VS. ANY SMS</t>
  </si>
  <si>
    <t>Paper-SMS or SMS-Paper or SMS-SMS  (1) - ANY</t>
  </si>
  <si>
    <t>CRUDE4</t>
  </si>
  <si>
    <t xml:space="preserve">. </t>
  </si>
  <si>
    <t>EXPOSURE VARIABLE</t>
  </si>
  <si>
    <t>Type of Data Entry</t>
  </si>
  <si>
    <t>Paper (n of encounters)</t>
  </si>
  <si>
    <t>SMS (n of encounters)</t>
  </si>
  <si>
    <t>*0.858</t>
  </si>
  <si>
    <t>*0.695</t>
  </si>
  <si>
    <t>Population Characteristics Stratified by Type of Data Entry, Ruhiira, Uganda</t>
  </si>
  <si>
    <t>Population Characteristics Stratified by Outcome (Timely MUAC Readings), Ruhiira, Uganda</t>
  </si>
  <si>
    <t>MULTIVARIATE MODEL - Crude and Adjusted Odds Ratios (with 95% Confidence Intervals), Ruhiira, Uganda</t>
  </si>
  <si>
    <t xml:space="preserve">SUPPLEMENT 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5"/>
      <name val="Calibri"/>
      <family val="2"/>
    </font>
    <font>
      <sz val="12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378">
    <xf numFmtId="0" fontId="0" fillId="0" borderId="0"/>
    <xf numFmtId="9" fontId="1" fillId="0" borderId="0" applyFon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34">
    <xf numFmtId="0" fontId="0" fillId="0" borderId="0" xfId="0"/>
    <xf numFmtId="3" fontId="0" fillId="0" borderId="6" xfId="0" applyNumberFormat="1" applyFill="1" applyBorder="1"/>
    <xf numFmtId="0" fontId="0" fillId="0" borderId="7" xfId="0" applyFont="1" applyFill="1" applyBorder="1"/>
    <xf numFmtId="0" fontId="7" fillId="0" borderId="6" xfId="0" applyFont="1" applyFill="1" applyBorder="1" applyAlignment="1">
      <alignment horizontal="right"/>
    </xf>
    <xf numFmtId="3" fontId="7" fillId="0" borderId="6" xfId="0" applyNumberFormat="1" applyFont="1" applyFill="1" applyBorder="1"/>
    <xf numFmtId="0" fontId="0" fillId="0" borderId="0" xfId="0" applyFill="1" applyBorder="1" applyAlignment="1">
      <alignment horizontal="left"/>
    </xf>
    <xf numFmtId="0" fontId="0" fillId="0" borderId="19" xfId="0" applyFont="1" applyFill="1" applyBorder="1"/>
    <xf numFmtId="2" fontId="0" fillId="0" borderId="6" xfId="0" applyNumberFormat="1" applyFont="1" applyFill="1" applyBorder="1" applyAlignment="1"/>
    <xf numFmtId="2" fontId="0" fillId="0" borderId="6" xfId="0" applyNumberFormat="1" applyFont="1" applyFill="1" applyBorder="1" applyAlignment="1">
      <alignment horizontal="right"/>
    </xf>
    <xf numFmtId="0" fontId="0" fillId="0" borderId="24" xfId="0" applyFont="1" applyFill="1" applyBorder="1"/>
    <xf numFmtId="0" fontId="0" fillId="0" borderId="6" xfId="0" applyFont="1" applyFill="1" applyBorder="1" applyAlignment="1">
      <alignment horizontal="right"/>
    </xf>
    <xf numFmtId="0" fontId="0" fillId="0" borderId="25" xfId="0" applyFont="1" applyFill="1" applyBorder="1"/>
    <xf numFmtId="2" fontId="0" fillId="0" borderId="26" xfId="0" applyNumberFormat="1" applyFont="1" applyFill="1" applyBorder="1" applyAlignment="1"/>
    <xf numFmtId="0" fontId="0" fillId="0" borderId="26" xfId="0" applyFont="1" applyFill="1" applyBorder="1" applyAlignment="1">
      <alignment horizontal="right"/>
    </xf>
    <xf numFmtId="0" fontId="3" fillId="0" borderId="6" xfId="0" applyFont="1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19" fillId="0" borderId="31" xfId="0" applyFont="1" applyFill="1" applyBorder="1" applyAlignment="1">
      <alignment vertical="center" wrapText="1"/>
    </xf>
    <xf numFmtId="0" fontId="3" fillId="0" borderId="1" xfId="0" applyFont="1" applyFill="1" applyBorder="1"/>
    <xf numFmtId="3" fontId="7" fillId="0" borderId="6" xfId="0" applyNumberFormat="1" applyFont="1" applyFill="1" applyBorder="1" applyAlignment="1">
      <alignment horizontal="right"/>
    </xf>
    <xf numFmtId="3" fontId="16" fillId="0" borderId="6" xfId="0" applyNumberFormat="1" applyFont="1" applyFill="1" applyBorder="1" applyAlignment="1">
      <alignment horizontal="right"/>
    </xf>
    <xf numFmtId="0" fontId="0" fillId="0" borderId="21" xfId="0" applyFont="1" applyFill="1" applyBorder="1"/>
    <xf numFmtId="0" fontId="3" fillId="0" borderId="6" xfId="0" applyFont="1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0" xfId="0" applyFill="1"/>
    <xf numFmtId="0" fontId="4" fillId="0" borderId="1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/>
    <xf numFmtId="0" fontId="0" fillId="0" borderId="0" xfId="0" applyFill="1" applyBorder="1"/>
    <xf numFmtId="0" fontId="0" fillId="0" borderId="2" xfId="0" applyFill="1" applyBorder="1"/>
    <xf numFmtId="0" fontId="3" fillId="0" borderId="21" xfId="0" applyFont="1" applyFill="1" applyBorder="1"/>
    <xf numFmtId="0" fontId="3" fillId="0" borderId="6" xfId="0" applyFont="1" applyFill="1" applyBorder="1" applyAlignment="1">
      <alignment horizontal="center"/>
    </xf>
    <xf numFmtId="2" fontId="0" fillId="0" borderId="6" xfId="0" applyNumberFormat="1" applyFill="1" applyBorder="1"/>
    <xf numFmtId="2" fontId="0" fillId="0" borderId="6" xfId="0" applyNumberFormat="1" applyFill="1" applyBorder="1" applyAlignment="1">
      <alignment horizontal="right"/>
    </xf>
    <xf numFmtId="0" fontId="10" fillId="0" borderId="6" xfId="0" applyFont="1" applyFill="1" applyBorder="1" applyAlignment="1">
      <alignment horizontal="right"/>
    </xf>
    <xf numFmtId="0" fontId="10" fillId="0" borderId="8" xfId="0" applyFont="1" applyFill="1" applyBorder="1" applyAlignment="1">
      <alignment horizontal="right"/>
    </xf>
    <xf numFmtId="2" fontId="0" fillId="0" borderId="26" xfId="0" applyNumberFormat="1" applyFill="1" applyBorder="1"/>
    <xf numFmtId="0" fontId="10" fillId="0" borderId="27" xfId="0" applyFont="1" applyFill="1" applyBorder="1" applyAlignment="1">
      <alignment horizontal="right"/>
    </xf>
    <xf numFmtId="0" fontId="10" fillId="0" borderId="28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2" fontId="7" fillId="0" borderId="6" xfId="0" applyNumberFormat="1" applyFont="1" applyFill="1" applyBorder="1" applyAlignment="1">
      <alignment horizontal="right"/>
    </xf>
    <xf numFmtId="2" fontId="7" fillId="0" borderId="23" xfId="0" applyNumberFormat="1" applyFont="1" applyFill="1" applyBorder="1" applyAlignment="1">
      <alignment horizontal="right"/>
    </xf>
    <xf numFmtId="2" fontId="7" fillId="0" borderId="26" xfId="0" applyNumberFormat="1" applyFont="1" applyFill="1" applyBorder="1" applyAlignment="1">
      <alignment horizontal="right"/>
    </xf>
    <xf numFmtId="2" fontId="7" fillId="0" borderId="29" xfId="0" applyNumberFormat="1" applyFont="1" applyFill="1" applyBorder="1" applyAlignment="1">
      <alignment horizontal="right"/>
    </xf>
    <xf numFmtId="0" fontId="7" fillId="0" borderId="0" xfId="0" applyFont="1" applyFill="1"/>
    <xf numFmtId="0" fontId="3" fillId="0" borderId="1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2" fontId="15" fillId="0" borderId="6" xfId="0" applyNumberFormat="1" applyFont="1" applyFill="1" applyBorder="1"/>
    <xf numFmtId="2" fontId="15" fillId="0" borderId="6" xfId="0" applyNumberFormat="1" applyFont="1" applyFill="1" applyBorder="1" applyAlignment="1">
      <alignment horizontal="center"/>
    </xf>
    <xf numFmtId="2" fontId="0" fillId="0" borderId="8" xfId="0" applyNumberFormat="1" applyFill="1" applyBorder="1"/>
    <xf numFmtId="2" fontId="7" fillId="0" borderId="6" xfId="0" applyNumberFormat="1" applyFont="1" applyFill="1" applyBorder="1"/>
    <xf numFmtId="2" fontId="0" fillId="0" borderId="6" xfId="0" applyNumberFormat="1" applyFill="1" applyBorder="1" applyAlignment="1">
      <alignment horizontal="center"/>
    </xf>
    <xf numFmtId="2" fontId="0" fillId="0" borderId="23" xfId="0" applyNumberFormat="1" applyFill="1" applyBorder="1" applyAlignment="1">
      <alignment horizontal="right"/>
    </xf>
    <xf numFmtId="2" fontId="0" fillId="0" borderId="26" xfId="0" applyNumberFormat="1" applyFill="1" applyBorder="1" applyAlignment="1">
      <alignment horizontal="right"/>
    </xf>
    <xf numFmtId="2" fontId="0" fillId="0" borderId="32" xfId="0" applyNumberFormat="1" applyFill="1" applyBorder="1"/>
    <xf numFmtId="2" fontId="0" fillId="0" borderId="29" xfId="0" applyNumberFormat="1" applyFill="1" applyBorder="1" applyAlignment="1">
      <alignment horizontal="right"/>
    </xf>
    <xf numFmtId="0" fontId="0" fillId="0" borderId="26" xfId="0" applyFill="1" applyBorder="1"/>
    <xf numFmtId="0" fontId="0" fillId="0" borderId="6" xfId="0" applyFill="1" applyBorder="1"/>
    <xf numFmtId="0" fontId="3" fillId="0" borderId="8" xfId="0" applyFont="1" applyFill="1" applyBorder="1" applyAlignment="1">
      <alignment horizontal="center"/>
    </xf>
    <xf numFmtId="0" fontId="0" fillId="0" borderId="6" xfId="0" applyFill="1" applyBorder="1" applyAlignment="1"/>
    <xf numFmtId="0" fontId="5" fillId="0" borderId="7" xfId="0" applyFont="1" applyFill="1" applyBorder="1" applyAlignment="1">
      <alignment vertical="center" wrapText="1"/>
    </xf>
    <xf numFmtId="3" fontId="0" fillId="0" borderId="6" xfId="0" applyNumberFormat="1" applyFill="1" applyBorder="1" applyAlignment="1">
      <alignment horizontal="right"/>
    </xf>
    <xf numFmtId="0" fontId="8" fillId="0" borderId="6" xfId="0" applyFont="1" applyFill="1" applyBorder="1" applyAlignment="1">
      <alignment vertical="center" wrapText="1"/>
    </xf>
    <xf numFmtId="9" fontId="0" fillId="0" borderId="6" xfId="1" applyFont="1" applyFill="1" applyBorder="1" applyAlignment="1">
      <alignment horizontal="right"/>
    </xf>
    <xf numFmtId="0" fontId="0" fillId="0" borderId="6" xfId="0" applyNumberFormat="1" applyFill="1" applyBorder="1" applyAlignment="1">
      <alignment horizontal="right"/>
    </xf>
    <xf numFmtId="3" fontId="0" fillId="0" borderId="0" xfId="0" applyNumberFormat="1" applyFill="1"/>
    <xf numFmtId="3" fontId="20" fillId="0" borderId="6" xfId="0" applyNumberFormat="1" applyFont="1" applyFill="1" applyBorder="1" applyAlignment="1">
      <alignment horizontal="right"/>
    </xf>
    <xf numFmtId="9" fontId="2" fillId="0" borderId="6" xfId="1" applyFont="1" applyFill="1" applyBorder="1" applyAlignment="1">
      <alignment horizontal="right"/>
    </xf>
    <xf numFmtId="3" fontId="2" fillId="0" borderId="6" xfId="0" applyNumberFormat="1" applyFont="1" applyFill="1" applyBorder="1" applyAlignment="1">
      <alignment horizontal="right"/>
    </xf>
    <xf numFmtId="3" fontId="20" fillId="0" borderId="6" xfId="0" applyNumberFormat="1" applyFont="1" applyFill="1" applyBorder="1"/>
    <xf numFmtId="0" fontId="9" fillId="0" borderId="7" xfId="0" applyFont="1" applyFill="1" applyBorder="1" applyAlignment="1">
      <alignment vertical="center" wrapText="1"/>
    </xf>
    <xf numFmtId="3" fontId="3" fillId="0" borderId="6" xfId="0" applyNumberFormat="1" applyFont="1" applyFill="1" applyBorder="1" applyAlignment="1">
      <alignment horizontal="right"/>
    </xf>
    <xf numFmtId="3" fontId="3" fillId="0" borderId="6" xfId="0" applyNumberFormat="1" applyFont="1" applyFill="1" applyBorder="1"/>
    <xf numFmtId="0" fontId="2" fillId="0" borderId="6" xfId="0" applyFont="1" applyFill="1" applyBorder="1"/>
    <xf numFmtId="0" fontId="16" fillId="0" borderId="6" xfId="0" applyFont="1" applyFill="1" applyBorder="1" applyAlignment="1">
      <alignment horizontal="right"/>
    </xf>
    <xf numFmtId="0" fontId="8" fillId="0" borderId="7" xfId="0" applyFont="1" applyFill="1" applyBorder="1" applyAlignment="1">
      <alignment vertical="center" wrapText="1"/>
    </xf>
    <xf numFmtId="0" fontId="8" fillId="0" borderId="7" xfId="0" applyFont="1" applyFill="1" applyBorder="1" applyAlignment="1">
      <alignment horizontal="left" vertical="center" wrapText="1"/>
    </xf>
    <xf numFmtId="164" fontId="0" fillId="0" borderId="6" xfId="0" applyNumberFormat="1" applyFill="1" applyBorder="1"/>
    <xf numFmtId="0" fontId="5" fillId="0" borderId="7" xfId="0" applyFont="1" applyFill="1" applyBorder="1" applyAlignment="1">
      <alignment horizontal="left" vertical="center" wrapText="1"/>
    </xf>
    <xf numFmtId="0" fontId="3" fillId="0" borderId="7" xfId="0" applyFont="1" applyFill="1" applyBorder="1"/>
    <xf numFmtId="0" fontId="0" fillId="0" borderId="7" xfId="0" applyFill="1" applyBorder="1"/>
    <xf numFmtId="3" fontId="16" fillId="0" borderId="6" xfId="0" applyNumberFormat="1" applyFont="1" applyFill="1" applyBorder="1"/>
    <xf numFmtId="3" fontId="11" fillId="0" borderId="0" xfId="0" applyNumberFormat="1" applyFont="1" applyFill="1"/>
    <xf numFmtId="0" fontId="7" fillId="0" borderId="6" xfId="0" applyFont="1" applyFill="1" applyBorder="1"/>
    <xf numFmtId="0" fontId="11" fillId="0" borderId="7" xfId="0" applyFont="1" applyFill="1" applyBorder="1" applyAlignment="1">
      <alignment wrapText="1"/>
    </xf>
    <xf numFmtId="0" fontId="10" fillId="0" borderId="7" xfId="0" applyFont="1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3" fillId="0" borderId="0" xfId="0" applyFont="1" applyFill="1"/>
    <xf numFmtId="3" fontId="3" fillId="0" borderId="0" xfId="0" applyNumberFormat="1" applyFont="1" applyFill="1"/>
    <xf numFmtId="3" fontId="11" fillId="0" borderId="6" xfId="0" applyNumberFormat="1" applyFont="1" applyFill="1" applyBorder="1"/>
    <xf numFmtId="0" fontId="4" fillId="0" borderId="1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/>
    <xf numFmtId="0" fontId="0" fillId="0" borderId="2" xfId="0" applyFill="1" applyBorder="1" applyAlignment="1"/>
    <xf numFmtId="0" fontId="4" fillId="0" borderId="3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0" fillId="0" borderId="4" xfId="0" applyFill="1" applyBorder="1" applyAlignment="1"/>
    <xf numFmtId="0" fontId="0" fillId="0" borderId="5" xfId="0" applyFill="1" applyBorder="1" applyAlignment="1"/>
    <xf numFmtId="0" fontId="3" fillId="0" borderId="7" xfId="0" applyFont="1" applyFill="1" applyBorder="1" applyAlignment="1">
      <alignment horizontal="center"/>
    </xf>
    <xf numFmtId="0" fontId="3" fillId="0" borderId="30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5" fillId="0" borderId="6" xfId="0" applyFont="1" applyFill="1" applyBorder="1" applyAlignment="1">
      <alignment vertical="center" wrapText="1"/>
    </xf>
    <xf numFmtId="0" fontId="6" fillId="0" borderId="6" xfId="0" applyFont="1" applyFill="1" applyBorder="1" applyAlignment="1">
      <alignment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/>
    </xf>
    <xf numFmtId="0" fontId="0" fillId="0" borderId="10" xfId="0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0" fillId="0" borderId="17" xfId="0" applyFill="1" applyBorder="1" applyAlignment="1"/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2" fontId="3" fillId="0" borderId="15" xfId="0" applyNumberFormat="1" applyFont="1" applyFill="1" applyBorder="1" applyAlignment="1">
      <alignment horizontal="center" vertical="center"/>
    </xf>
    <xf numFmtId="2" fontId="3" fillId="0" borderId="16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vertical="center" wrapText="1"/>
    </xf>
    <xf numFmtId="0" fontId="6" fillId="0" borderId="19" xfId="0" applyFont="1" applyFill="1" applyBorder="1" applyAlignment="1">
      <alignment vertical="center" wrapText="1"/>
    </xf>
    <xf numFmtId="0" fontId="0" fillId="0" borderId="1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2" fontId="3" fillId="0" borderId="18" xfId="0" applyNumberFormat="1" applyFont="1" applyFill="1" applyBorder="1" applyAlignment="1">
      <alignment horizontal="center" vertical="center"/>
    </xf>
    <xf numFmtId="2" fontId="3" fillId="0" borderId="20" xfId="0" applyNumberFormat="1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/>
    </xf>
    <xf numFmtId="2" fontId="3" fillId="0" borderId="17" xfId="0" applyNumberFormat="1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left" vertical="center" wrapText="1"/>
    </xf>
    <xf numFmtId="0" fontId="0" fillId="0" borderId="12" xfId="0" applyFill="1" applyBorder="1" applyAlignment="1"/>
  </cellXfs>
  <cellStyles count="37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4"/>
  <sheetViews>
    <sheetView tabSelected="1" zoomScale="85" zoomScaleNormal="85" workbookViewId="0">
      <selection activeCell="A2" sqref="A2:G3"/>
    </sheetView>
  </sheetViews>
  <sheetFormatPr defaultColWidth="11" defaultRowHeight="15.5" x14ac:dyDescent="0.35"/>
  <cols>
    <col min="1" max="1" width="54.33203125" style="24" customWidth="1"/>
    <col min="2" max="2" width="26.1640625" style="24" customWidth="1"/>
    <col min="3" max="3" width="11" style="24"/>
    <col min="4" max="4" width="21.83203125" style="24" customWidth="1"/>
    <col min="5" max="5" width="11" style="24"/>
    <col min="6" max="6" width="30.83203125" style="24" customWidth="1"/>
    <col min="7" max="7" width="12.5" style="24" customWidth="1"/>
    <col min="8" max="8" width="11" style="24"/>
    <col min="9" max="9" width="24" style="24" customWidth="1"/>
    <col min="10" max="10" width="25.83203125" style="24" customWidth="1"/>
    <col min="11" max="16384" width="11" style="24"/>
  </cols>
  <sheetData>
    <row r="1" spans="1:7" x14ac:dyDescent="0.35">
      <c r="A1" s="88" t="s">
        <v>99</v>
      </c>
    </row>
    <row r="2" spans="1:7" x14ac:dyDescent="0.35">
      <c r="A2" s="91" t="s">
        <v>96</v>
      </c>
      <c r="B2" s="92"/>
      <c r="C2" s="92"/>
      <c r="D2" s="93"/>
      <c r="E2" s="93"/>
      <c r="F2" s="93"/>
      <c r="G2" s="94"/>
    </row>
    <row r="3" spans="1:7" x14ac:dyDescent="0.35">
      <c r="A3" s="95"/>
      <c r="B3" s="96"/>
      <c r="C3" s="96"/>
      <c r="D3" s="97"/>
      <c r="E3" s="97"/>
      <c r="F3" s="97"/>
      <c r="G3" s="98"/>
    </row>
    <row r="4" spans="1:7" x14ac:dyDescent="0.35">
      <c r="A4" s="57"/>
      <c r="B4" s="99" t="s">
        <v>90</v>
      </c>
      <c r="C4" s="100"/>
      <c r="D4" s="101"/>
      <c r="E4" s="58"/>
      <c r="F4" s="57"/>
      <c r="G4" s="57"/>
    </row>
    <row r="5" spans="1:7" x14ac:dyDescent="0.35">
      <c r="A5" s="57"/>
      <c r="B5" s="99" t="s">
        <v>91</v>
      </c>
      <c r="C5" s="100"/>
      <c r="D5" s="101"/>
      <c r="E5" s="58"/>
      <c r="F5" s="31"/>
      <c r="G5" s="57"/>
    </row>
    <row r="6" spans="1:7" x14ac:dyDescent="0.35">
      <c r="A6" s="102" t="s">
        <v>2</v>
      </c>
      <c r="B6" s="104" t="s">
        <v>92</v>
      </c>
      <c r="C6" s="104" t="s">
        <v>53</v>
      </c>
      <c r="D6" s="104" t="s">
        <v>93</v>
      </c>
      <c r="E6" s="104" t="s">
        <v>53</v>
      </c>
      <c r="F6" s="106" t="s">
        <v>4</v>
      </c>
      <c r="G6" s="108" t="s">
        <v>5</v>
      </c>
    </row>
    <row r="7" spans="1:7" x14ac:dyDescent="0.35">
      <c r="A7" s="103"/>
      <c r="B7" s="105"/>
      <c r="C7" s="105"/>
      <c r="D7" s="105"/>
      <c r="E7" s="105"/>
      <c r="F7" s="107"/>
      <c r="G7" s="107"/>
    </row>
    <row r="8" spans="1:7" x14ac:dyDescent="0.35">
      <c r="A8" s="21" t="s">
        <v>54</v>
      </c>
      <c r="B8" s="59"/>
      <c r="C8" s="59"/>
      <c r="D8" s="59"/>
      <c r="E8" s="59"/>
      <c r="F8" s="57"/>
      <c r="G8" s="57"/>
    </row>
    <row r="9" spans="1:7" x14ac:dyDescent="0.35">
      <c r="A9" s="60" t="s">
        <v>6</v>
      </c>
      <c r="B9" s="61"/>
      <c r="C9" s="61"/>
      <c r="D9" s="61"/>
      <c r="E9" s="61"/>
      <c r="F9" s="1"/>
      <c r="G9" s="14" t="s">
        <v>60</v>
      </c>
    </row>
    <row r="10" spans="1:7" x14ac:dyDescent="0.35">
      <c r="A10" s="62" t="s">
        <v>55</v>
      </c>
      <c r="B10" s="61">
        <v>10173</v>
      </c>
      <c r="C10" s="63">
        <f>B10/F10</f>
        <v>0.90274203567308542</v>
      </c>
      <c r="D10" s="61">
        <v>1096</v>
      </c>
      <c r="E10" s="63">
        <f>D10/F10</f>
        <v>9.7257964326914539E-2</v>
      </c>
      <c r="F10" s="1">
        <v>11269</v>
      </c>
      <c r="G10" s="10" t="s">
        <v>7</v>
      </c>
    </row>
    <row r="11" spans="1:7" x14ac:dyDescent="0.35">
      <c r="A11" s="62" t="s">
        <v>8</v>
      </c>
      <c r="B11" s="61">
        <v>11082</v>
      </c>
      <c r="C11" s="63">
        <f t="shared" ref="C11:C19" si="0">B11/F11</f>
        <v>0.89980513153621311</v>
      </c>
      <c r="D11" s="61">
        <v>1234</v>
      </c>
      <c r="E11" s="63">
        <f t="shared" ref="E11:E19" si="1">D11/F11</f>
        <v>0.10019486846378695</v>
      </c>
      <c r="F11" s="1">
        <v>12316</v>
      </c>
      <c r="G11" s="34" t="s">
        <v>9</v>
      </c>
    </row>
    <row r="12" spans="1:7" x14ac:dyDescent="0.35">
      <c r="A12" s="62" t="s">
        <v>10</v>
      </c>
      <c r="B12" s="61">
        <v>11477</v>
      </c>
      <c r="C12" s="63">
        <f t="shared" si="0"/>
        <v>0.8993104529070679</v>
      </c>
      <c r="D12" s="61">
        <v>1285</v>
      </c>
      <c r="E12" s="63">
        <f t="shared" si="1"/>
        <v>0.10068954709293214</v>
      </c>
      <c r="F12" s="1">
        <v>12762</v>
      </c>
      <c r="G12" s="34" t="s">
        <v>9</v>
      </c>
    </row>
    <row r="13" spans="1:7" x14ac:dyDescent="0.35">
      <c r="A13" s="62" t="s">
        <v>11</v>
      </c>
      <c r="B13" s="61">
        <v>11535</v>
      </c>
      <c r="C13" s="63">
        <f t="shared" si="0"/>
        <v>0.89025237323454498</v>
      </c>
      <c r="D13" s="61">
        <v>1422</v>
      </c>
      <c r="E13" s="63">
        <f t="shared" si="1"/>
        <v>0.10974762676545496</v>
      </c>
      <c r="F13" s="1">
        <v>12957</v>
      </c>
      <c r="G13" s="34" t="s">
        <v>9</v>
      </c>
    </row>
    <row r="14" spans="1:7" x14ac:dyDescent="0.35">
      <c r="A14" s="62" t="s">
        <v>12</v>
      </c>
      <c r="B14" s="61">
        <v>10669</v>
      </c>
      <c r="C14" s="63">
        <f t="shared" si="0"/>
        <v>0.89904777955675408</v>
      </c>
      <c r="D14" s="61">
        <v>1198</v>
      </c>
      <c r="E14" s="63">
        <f t="shared" si="1"/>
        <v>0.10095222044324598</v>
      </c>
      <c r="F14" s="1">
        <v>11867</v>
      </c>
      <c r="G14" s="34" t="s">
        <v>9</v>
      </c>
    </row>
    <row r="15" spans="1:7" x14ac:dyDescent="0.35">
      <c r="A15" s="62" t="s">
        <v>13</v>
      </c>
      <c r="B15" s="61">
        <v>10721</v>
      </c>
      <c r="C15" s="63">
        <f t="shared" si="0"/>
        <v>0.89662958936188009</v>
      </c>
      <c r="D15" s="61">
        <v>1236</v>
      </c>
      <c r="E15" s="63">
        <f t="shared" si="1"/>
        <v>0.10337041063811993</v>
      </c>
      <c r="F15" s="1">
        <v>11957</v>
      </c>
      <c r="G15" s="34" t="s">
        <v>9</v>
      </c>
    </row>
    <row r="16" spans="1:7" x14ac:dyDescent="0.35">
      <c r="A16" s="62" t="s">
        <v>14</v>
      </c>
      <c r="B16" s="61">
        <v>9825</v>
      </c>
      <c r="C16" s="63">
        <f t="shared" si="0"/>
        <v>0.8838611011155092</v>
      </c>
      <c r="D16" s="61">
        <v>1291</v>
      </c>
      <c r="E16" s="63">
        <f t="shared" si="1"/>
        <v>0.11613889888449082</v>
      </c>
      <c r="F16" s="1">
        <v>11116</v>
      </c>
      <c r="G16" s="34" t="s">
        <v>9</v>
      </c>
    </row>
    <row r="17" spans="1:7" x14ac:dyDescent="0.35">
      <c r="A17" s="62" t="s">
        <v>15</v>
      </c>
      <c r="B17" s="61">
        <v>9497</v>
      </c>
      <c r="C17" s="63">
        <f t="shared" si="0"/>
        <v>0.90138572513287774</v>
      </c>
      <c r="D17" s="61">
        <v>1039</v>
      </c>
      <c r="E17" s="63">
        <f t="shared" si="1"/>
        <v>9.8614274867122251E-2</v>
      </c>
      <c r="F17" s="1">
        <v>10536</v>
      </c>
      <c r="G17" s="34" t="s">
        <v>9</v>
      </c>
    </row>
    <row r="18" spans="1:7" x14ac:dyDescent="0.35">
      <c r="A18" s="62" t="s">
        <v>16</v>
      </c>
      <c r="B18" s="61">
        <v>7469</v>
      </c>
      <c r="C18" s="63">
        <f t="shared" si="0"/>
        <v>0.88213062477855197</v>
      </c>
      <c r="D18" s="15">
        <v>998</v>
      </c>
      <c r="E18" s="63">
        <f t="shared" si="1"/>
        <v>0.11786937522144797</v>
      </c>
      <c r="F18" s="1">
        <v>8467</v>
      </c>
      <c r="G18" s="34" t="s">
        <v>9</v>
      </c>
    </row>
    <row r="19" spans="1:7" x14ac:dyDescent="0.35">
      <c r="A19" s="70" t="s">
        <v>51</v>
      </c>
      <c r="B19" s="71">
        <v>92448</v>
      </c>
      <c r="C19" s="63">
        <f t="shared" si="0"/>
        <v>0.89540616192238032</v>
      </c>
      <c r="D19" s="71">
        <v>10799</v>
      </c>
      <c r="E19" s="63">
        <f t="shared" si="1"/>
        <v>0.10459383807761968</v>
      </c>
      <c r="F19" s="89">
        <v>103247</v>
      </c>
      <c r="G19" s="73"/>
    </row>
    <row r="20" spans="1:7" x14ac:dyDescent="0.35">
      <c r="A20" s="60" t="s">
        <v>17</v>
      </c>
      <c r="B20" s="61"/>
      <c r="C20" s="63"/>
      <c r="D20" s="61"/>
      <c r="E20" s="63"/>
      <c r="F20" s="1"/>
      <c r="G20" s="74" t="s">
        <v>94</v>
      </c>
    </row>
    <row r="21" spans="1:7" x14ac:dyDescent="0.35">
      <c r="A21" s="75" t="s">
        <v>18</v>
      </c>
      <c r="B21" s="61">
        <v>45023</v>
      </c>
      <c r="C21" s="63">
        <f>B21/F21</f>
        <v>0.89523184601924755</v>
      </c>
      <c r="D21" s="61">
        <v>5269</v>
      </c>
      <c r="E21" s="63">
        <f>D21/F21</f>
        <v>0.10476815398075241</v>
      </c>
      <c r="F21" s="1">
        <v>50292</v>
      </c>
      <c r="G21" s="10" t="s">
        <v>7</v>
      </c>
    </row>
    <row r="22" spans="1:7" x14ac:dyDescent="0.35">
      <c r="A22" s="75" t="s">
        <v>19</v>
      </c>
      <c r="B22" s="61">
        <v>47425</v>
      </c>
      <c r="C22" s="63">
        <f t="shared" ref="C22:C23" si="2">B22/F22</f>
        <v>0.89557171183079975</v>
      </c>
      <c r="D22" s="61">
        <v>5530</v>
      </c>
      <c r="E22" s="63">
        <f t="shared" ref="E22:E23" si="3">D22/F22</f>
        <v>0.10442828816920026</v>
      </c>
      <c r="F22" s="1">
        <v>52955</v>
      </c>
      <c r="G22" s="3" t="s">
        <v>94</v>
      </c>
    </row>
    <row r="23" spans="1:7" x14ac:dyDescent="0.35">
      <c r="A23" s="70" t="s">
        <v>51</v>
      </c>
      <c r="B23" s="71">
        <v>92448</v>
      </c>
      <c r="C23" s="63">
        <f t="shared" si="2"/>
        <v>0.89540616192238032</v>
      </c>
      <c r="D23" s="71">
        <v>10799</v>
      </c>
      <c r="E23" s="63">
        <f t="shared" si="3"/>
        <v>0.10459383807761968</v>
      </c>
      <c r="F23" s="1">
        <v>103247</v>
      </c>
      <c r="G23" s="3"/>
    </row>
    <row r="24" spans="1:7" x14ac:dyDescent="0.35">
      <c r="A24" s="70"/>
      <c r="B24" s="71"/>
      <c r="C24" s="63"/>
      <c r="D24" s="71"/>
      <c r="E24" s="63"/>
      <c r="F24" s="1"/>
      <c r="G24" s="3"/>
    </row>
    <row r="25" spans="1:7" x14ac:dyDescent="0.35">
      <c r="A25" s="60" t="s">
        <v>20</v>
      </c>
      <c r="B25" s="15"/>
      <c r="C25" s="63"/>
      <c r="D25" s="15"/>
      <c r="E25" s="63"/>
      <c r="F25" s="1"/>
      <c r="G25" s="57"/>
    </row>
    <row r="26" spans="1:7" x14ac:dyDescent="0.35">
      <c r="A26" s="70" t="s">
        <v>21</v>
      </c>
      <c r="B26" s="15"/>
      <c r="C26" s="63"/>
      <c r="D26" s="15"/>
      <c r="E26" s="63"/>
      <c r="F26" s="1"/>
      <c r="G26" s="14" t="s">
        <v>95</v>
      </c>
    </row>
    <row r="27" spans="1:7" x14ac:dyDescent="0.35">
      <c r="A27" s="76">
        <v>1</v>
      </c>
      <c r="B27" s="61">
        <v>11038</v>
      </c>
      <c r="C27" s="63">
        <f>B27/F27</f>
        <v>0.30184035658617953</v>
      </c>
      <c r="D27" s="61">
        <v>25531</v>
      </c>
      <c r="E27" s="63">
        <f>D27/F27</f>
        <v>0.69815964341382042</v>
      </c>
      <c r="F27" s="1">
        <v>36569</v>
      </c>
      <c r="G27" s="10" t="s">
        <v>7</v>
      </c>
    </row>
    <row r="28" spans="1:7" x14ac:dyDescent="0.35">
      <c r="A28" s="76">
        <v>2</v>
      </c>
      <c r="B28" s="61">
        <v>15429</v>
      </c>
      <c r="C28" s="63">
        <f t="shared" ref="C28:C33" si="4">B28/F28</f>
        <v>0.29508290779734925</v>
      </c>
      <c r="D28" s="61">
        <v>36858</v>
      </c>
      <c r="E28" s="63">
        <f t="shared" ref="E28:E33" si="5">D28/F28</f>
        <v>0.70491709220265075</v>
      </c>
      <c r="F28" s="1">
        <v>52287</v>
      </c>
      <c r="G28" s="34" t="s">
        <v>60</v>
      </c>
    </row>
    <row r="29" spans="1:7" x14ac:dyDescent="0.35">
      <c r="A29" s="76">
        <v>3</v>
      </c>
      <c r="B29" s="61">
        <v>4701</v>
      </c>
      <c r="C29" s="63">
        <f t="shared" si="4"/>
        <v>0.28501273190251003</v>
      </c>
      <c r="D29" s="61">
        <v>11793</v>
      </c>
      <c r="E29" s="63">
        <f t="shared" si="5"/>
        <v>0.71498726809749003</v>
      </c>
      <c r="F29" s="1">
        <v>16494</v>
      </c>
      <c r="G29" s="57">
        <v>0.19700000000000001</v>
      </c>
    </row>
    <row r="30" spans="1:7" x14ac:dyDescent="0.35">
      <c r="A30" s="76">
        <v>4</v>
      </c>
      <c r="B30" s="61">
        <v>619</v>
      </c>
      <c r="C30" s="63">
        <f t="shared" si="4"/>
        <v>0.29688249400479616</v>
      </c>
      <c r="D30" s="61">
        <v>1466</v>
      </c>
      <c r="E30" s="63">
        <f t="shared" si="5"/>
        <v>0.70311750599520384</v>
      </c>
      <c r="F30" s="1">
        <v>2085</v>
      </c>
      <c r="G30" s="57">
        <v>0.02</v>
      </c>
    </row>
    <row r="31" spans="1:7" x14ac:dyDescent="0.35">
      <c r="A31" s="76">
        <v>5</v>
      </c>
      <c r="B31" s="15">
        <v>83</v>
      </c>
      <c r="C31" s="63">
        <f t="shared" si="4"/>
        <v>0.24702380952380953</v>
      </c>
      <c r="D31" s="15">
        <v>253</v>
      </c>
      <c r="E31" s="63">
        <f t="shared" si="5"/>
        <v>0.75297619047619047</v>
      </c>
      <c r="F31" s="57">
        <v>336</v>
      </c>
      <c r="G31" s="57">
        <v>0.75800000000000001</v>
      </c>
    </row>
    <row r="32" spans="1:7" x14ac:dyDescent="0.35">
      <c r="A32" s="76">
        <v>6</v>
      </c>
      <c r="B32" s="15">
        <v>10</v>
      </c>
      <c r="C32" s="63">
        <f t="shared" si="4"/>
        <v>0.23809523809523808</v>
      </c>
      <c r="D32" s="15">
        <v>32</v>
      </c>
      <c r="E32" s="63">
        <f t="shared" si="5"/>
        <v>0.76190476190476186</v>
      </c>
      <c r="F32" s="57">
        <v>42</v>
      </c>
      <c r="G32" s="57">
        <v>0.115</v>
      </c>
    </row>
    <row r="33" spans="1:7" x14ac:dyDescent="0.35">
      <c r="A33" s="78" t="s">
        <v>51</v>
      </c>
      <c r="B33" s="71">
        <v>31880</v>
      </c>
      <c r="C33" s="63">
        <f t="shared" si="4"/>
        <v>0.29569717937540002</v>
      </c>
      <c r="D33" s="71">
        <v>75933</v>
      </c>
      <c r="E33" s="63">
        <f t="shared" si="5"/>
        <v>0.70430282062460003</v>
      </c>
      <c r="F33" s="72">
        <v>107813</v>
      </c>
      <c r="G33" s="3"/>
    </row>
    <row r="34" spans="1:7" x14ac:dyDescent="0.35">
      <c r="A34" s="79" t="s">
        <v>22</v>
      </c>
      <c r="B34" s="3"/>
      <c r="C34" s="63"/>
      <c r="D34" s="3"/>
      <c r="E34" s="63"/>
      <c r="F34" s="4"/>
      <c r="G34" s="14">
        <v>0.32300000000000001</v>
      </c>
    </row>
    <row r="35" spans="1:7" x14ac:dyDescent="0.35">
      <c r="A35" s="2" t="s">
        <v>23</v>
      </c>
      <c r="B35" s="3">
        <v>46</v>
      </c>
      <c r="C35" s="63">
        <f>B35/F35</f>
        <v>0.83636363636363631</v>
      </c>
      <c r="D35" s="3">
        <v>9</v>
      </c>
      <c r="E35" s="63">
        <f>D35/F35</f>
        <v>0.16363636363636364</v>
      </c>
      <c r="F35" s="57">
        <v>55</v>
      </c>
      <c r="G35" s="57">
        <v>0.13200000000000001</v>
      </c>
    </row>
    <row r="36" spans="1:7" x14ac:dyDescent="0.35">
      <c r="A36" s="80" t="s">
        <v>57</v>
      </c>
      <c r="B36" s="18">
        <v>9667</v>
      </c>
      <c r="C36" s="63">
        <f t="shared" ref="C36:C45" si="6">B36/F36</f>
        <v>0.88916482707873434</v>
      </c>
      <c r="D36" s="18">
        <v>1205</v>
      </c>
      <c r="E36" s="63">
        <f t="shared" ref="E36:E45" si="7">D36/F36</f>
        <v>0.11083517292126564</v>
      </c>
      <c r="F36" s="1">
        <v>10872</v>
      </c>
      <c r="G36" s="57">
        <v>4.0000000000000001E-3</v>
      </c>
    </row>
    <row r="37" spans="1:7" x14ac:dyDescent="0.35">
      <c r="A37" s="80" t="s">
        <v>58</v>
      </c>
      <c r="B37" s="18">
        <v>41429</v>
      </c>
      <c r="C37" s="63">
        <f t="shared" si="6"/>
        <v>0.8985208640582979</v>
      </c>
      <c r="D37" s="18">
        <v>4679</v>
      </c>
      <c r="E37" s="63">
        <f t="shared" si="7"/>
        <v>0.10147913594170209</v>
      </c>
      <c r="F37" s="1">
        <v>46108</v>
      </c>
      <c r="G37" s="10" t="s">
        <v>7</v>
      </c>
    </row>
    <row r="38" spans="1:7" x14ac:dyDescent="0.35">
      <c r="A38" s="80" t="s">
        <v>24</v>
      </c>
      <c r="B38" s="18">
        <v>26709</v>
      </c>
      <c r="C38" s="63">
        <f t="shared" si="6"/>
        <v>0.89555391630901282</v>
      </c>
      <c r="D38" s="18">
        <v>3115</v>
      </c>
      <c r="E38" s="63">
        <f t="shared" si="7"/>
        <v>0.10444608369098712</v>
      </c>
      <c r="F38" s="1">
        <v>29824</v>
      </c>
      <c r="G38" s="57">
        <v>0.188</v>
      </c>
    </row>
    <row r="39" spans="1:7" x14ac:dyDescent="0.35">
      <c r="A39" s="80" t="s">
        <v>25</v>
      </c>
      <c r="B39" s="18">
        <v>10302</v>
      </c>
      <c r="C39" s="63">
        <f t="shared" si="6"/>
        <v>0.89785602231131256</v>
      </c>
      <c r="D39" s="18">
        <v>1172</v>
      </c>
      <c r="E39" s="63">
        <f t="shared" si="7"/>
        <v>0.10214397768868747</v>
      </c>
      <c r="F39" s="1">
        <v>11474</v>
      </c>
      <c r="G39" s="57">
        <v>0.83299999999999996</v>
      </c>
    </row>
    <row r="40" spans="1:7" x14ac:dyDescent="0.35">
      <c r="A40" s="80" t="s">
        <v>26</v>
      </c>
      <c r="B40" s="18">
        <v>3338</v>
      </c>
      <c r="C40" s="63">
        <f t="shared" si="6"/>
        <v>0.88918486947256259</v>
      </c>
      <c r="D40" s="18">
        <v>416</v>
      </c>
      <c r="E40" s="63">
        <f t="shared" si="7"/>
        <v>0.1108151305274374</v>
      </c>
      <c r="F40" s="1">
        <v>3754</v>
      </c>
      <c r="G40" s="57">
        <v>6.9000000000000006E-2</v>
      </c>
    </row>
    <row r="41" spans="1:7" x14ac:dyDescent="0.35">
      <c r="A41" s="80" t="s">
        <v>27</v>
      </c>
      <c r="B41" s="18">
        <v>1983</v>
      </c>
      <c r="C41" s="63">
        <f t="shared" si="6"/>
        <v>0.90713632204940531</v>
      </c>
      <c r="D41" s="18">
        <v>203</v>
      </c>
      <c r="E41" s="63">
        <f t="shared" si="7"/>
        <v>9.2863677950594692E-2</v>
      </c>
      <c r="F41" s="1">
        <v>2186</v>
      </c>
      <c r="G41" s="57">
        <v>0.192</v>
      </c>
    </row>
    <row r="42" spans="1:7" x14ac:dyDescent="0.35">
      <c r="A42" s="17" t="s">
        <v>51</v>
      </c>
      <c r="B42" s="19">
        <v>93474</v>
      </c>
      <c r="C42" s="63">
        <f t="shared" si="6"/>
        <v>0.89643531882654182</v>
      </c>
      <c r="D42" s="19">
        <v>10799</v>
      </c>
      <c r="E42" s="63">
        <f t="shared" si="7"/>
        <v>0.10356468117345813</v>
      </c>
      <c r="F42" s="90">
        <v>104273</v>
      </c>
      <c r="G42" s="57"/>
    </row>
    <row r="43" spans="1:7" x14ac:dyDescent="0.35">
      <c r="A43" s="60" t="s">
        <v>28</v>
      </c>
      <c r="B43" s="3"/>
      <c r="C43" s="57"/>
      <c r="D43" s="3"/>
      <c r="E43" s="63"/>
      <c r="F43" s="4"/>
      <c r="G43" s="74"/>
    </row>
    <row r="44" spans="1:7" x14ac:dyDescent="0.35">
      <c r="A44" s="75" t="s">
        <v>18</v>
      </c>
      <c r="B44" s="18">
        <v>79511</v>
      </c>
      <c r="C44" s="63">
        <f t="shared" si="6"/>
        <v>0.89588849703101936</v>
      </c>
      <c r="D44" s="18">
        <v>9240</v>
      </c>
      <c r="E44" s="63">
        <f t="shared" si="7"/>
        <v>0.10411150296898063</v>
      </c>
      <c r="F44" s="1">
        <v>88751</v>
      </c>
      <c r="G44" s="3" t="s">
        <v>7</v>
      </c>
    </row>
    <row r="45" spans="1:7" x14ac:dyDescent="0.35">
      <c r="A45" s="75" t="s">
        <v>19</v>
      </c>
      <c r="B45" s="18">
        <v>13959</v>
      </c>
      <c r="C45" s="63">
        <f t="shared" si="6"/>
        <v>0.89953602268333543</v>
      </c>
      <c r="D45" s="18">
        <v>1559</v>
      </c>
      <c r="E45" s="63">
        <f t="shared" si="7"/>
        <v>0.10046397731666452</v>
      </c>
      <c r="F45" s="1">
        <v>15518</v>
      </c>
      <c r="G45" s="3">
        <v>0.05</v>
      </c>
    </row>
    <row r="46" spans="1:7" x14ac:dyDescent="0.35">
      <c r="A46" s="79" t="s">
        <v>51</v>
      </c>
      <c r="B46" s="81">
        <v>93470</v>
      </c>
      <c r="C46" s="63"/>
      <c r="D46" s="81">
        <v>10799</v>
      </c>
      <c r="E46" s="57"/>
      <c r="F46" s="72">
        <v>104269</v>
      </c>
      <c r="G46" s="83"/>
    </row>
    <row r="47" spans="1:7" x14ac:dyDescent="0.35">
      <c r="A47" s="79"/>
      <c r="B47" s="81"/>
      <c r="C47" s="63"/>
      <c r="D47" s="81"/>
      <c r="E47" s="57"/>
      <c r="F47" s="72"/>
      <c r="G47" s="83"/>
    </row>
    <row r="48" spans="1:7" x14ac:dyDescent="0.35">
      <c r="A48" s="79" t="s">
        <v>29</v>
      </c>
      <c r="B48" s="73"/>
      <c r="C48" s="63"/>
      <c r="D48" s="73"/>
      <c r="E48" s="63"/>
      <c r="F48" s="73"/>
      <c r="G48" s="73"/>
    </row>
    <row r="49" spans="1:7" x14ac:dyDescent="0.35">
      <c r="A49" s="84" t="s">
        <v>59</v>
      </c>
      <c r="B49" s="3"/>
      <c r="C49" s="63"/>
      <c r="D49" s="3"/>
      <c r="E49" s="63"/>
      <c r="F49" s="83"/>
      <c r="G49" s="14"/>
    </row>
    <row r="50" spans="1:7" x14ac:dyDescent="0.35">
      <c r="A50" s="85" t="s">
        <v>65</v>
      </c>
      <c r="B50" s="18">
        <v>22706</v>
      </c>
      <c r="C50" s="63">
        <f>B50/F50</f>
        <v>0.910060120240481</v>
      </c>
      <c r="D50" s="18">
        <v>2244</v>
      </c>
      <c r="E50" s="63">
        <f>D50/F50</f>
        <v>8.9939879759519031E-2</v>
      </c>
      <c r="F50" s="1">
        <v>24950</v>
      </c>
      <c r="G50" s="10" t="s">
        <v>7</v>
      </c>
    </row>
    <row r="51" spans="1:7" x14ac:dyDescent="0.35">
      <c r="A51" s="86" t="s">
        <v>66</v>
      </c>
      <c r="B51" s="18">
        <v>22186</v>
      </c>
      <c r="C51" s="63">
        <f t="shared" ref="C51:C54" si="8">B51/F51</f>
        <v>0.87715968845135017</v>
      </c>
      <c r="D51" s="18">
        <v>3107</v>
      </c>
      <c r="E51" s="63">
        <f t="shared" ref="E51:E54" si="9">D51/F51</f>
        <v>0.12284031154864983</v>
      </c>
      <c r="F51" s="1">
        <v>25293</v>
      </c>
      <c r="G51" s="34" t="s">
        <v>9</v>
      </c>
    </row>
    <row r="52" spans="1:7" x14ac:dyDescent="0.35">
      <c r="A52" s="86" t="s">
        <v>67</v>
      </c>
      <c r="B52" s="18">
        <v>21069</v>
      </c>
      <c r="C52" s="63">
        <f t="shared" si="8"/>
        <v>0.87076376260538935</v>
      </c>
      <c r="D52" s="18">
        <v>3127</v>
      </c>
      <c r="E52" s="63">
        <f t="shared" si="9"/>
        <v>0.12923623739461068</v>
      </c>
      <c r="F52" s="1">
        <v>24196</v>
      </c>
      <c r="G52" s="34" t="s">
        <v>9</v>
      </c>
    </row>
    <row r="53" spans="1:7" x14ac:dyDescent="0.35">
      <c r="A53" s="87" t="s">
        <v>68</v>
      </c>
      <c r="B53" s="18">
        <v>26487</v>
      </c>
      <c r="C53" s="63">
        <f t="shared" si="8"/>
        <v>0.91943210219383509</v>
      </c>
      <c r="D53" s="18">
        <v>2321</v>
      </c>
      <c r="E53" s="63">
        <f t="shared" si="9"/>
        <v>8.0567897806164954E-2</v>
      </c>
      <c r="F53" s="1">
        <v>28808</v>
      </c>
      <c r="G53" s="34" t="s">
        <v>9</v>
      </c>
    </row>
    <row r="54" spans="1:7" x14ac:dyDescent="0.35">
      <c r="A54" s="21" t="s">
        <v>51</v>
      </c>
      <c r="B54" s="72">
        <v>92448</v>
      </c>
      <c r="C54" s="63">
        <f t="shared" si="8"/>
        <v>0.89540616192238032</v>
      </c>
      <c r="D54" s="72">
        <v>10799</v>
      </c>
      <c r="E54" s="63">
        <f t="shared" si="9"/>
        <v>0.10459383807761968</v>
      </c>
      <c r="F54" s="72">
        <v>103247</v>
      </c>
      <c r="G54" s="57"/>
    </row>
  </sheetData>
  <mergeCells count="10">
    <mergeCell ref="A2:G3"/>
    <mergeCell ref="B4:D4"/>
    <mergeCell ref="B5:D5"/>
    <mergeCell ref="A6:A7"/>
    <mergeCell ref="B6:B7"/>
    <mergeCell ref="C6:C7"/>
    <mergeCell ref="D6:D7"/>
    <mergeCell ref="E6:E7"/>
    <mergeCell ref="F6:F7"/>
    <mergeCell ref="G6:G7"/>
  </mergeCells>
  <pageMargins left="0.75" right="0.75" top="1" bottom="1" header="0.5" footer="0.5"/>
  <pageSetup orientation="portrait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4"/>
  <sheetViews>
    <sheetView workbookViewId="0">
      <selection sqref="A1:G2"/>
    </sheetView>
  </sheetViews>
  <sheetFormatPr defaultColWidth="11" defaultRowHeight="15.5" x14ac:dyDescent="0.35"/>
  <cols>
    <col min="1" max="1" width="51.5" style="24" customWidth="1"/>
    <col min="2" max="2" width="25.33203125" style="24" customWidth="1"/>
    <col min="3" max="3" width="10.83203125" style="24" customWidth="1"/>
    <col min="4" max="4" width="24.1640625" style="24" customWidth="1"/>
    <col min="5" max="5" width="10.6640625" style="24" customWidth="1"/>
    <col min="6" max="6" width="28.83203125" style="24" customWidth="1"/>
    <col min="7" max="8" width="11" style="24"/>
    <col min="9" max="9" width="17.1640625" style="24" customWidth="1"/>
    <col min="10" max="10" width="16.1640625" style="24" customWidth="1"/>
    <col min="11" max="12" width="11" style="24"/>
    <col min="13" max="13" width="24" style="24" customWidth="1"/>
    <col min="14" max="16384" width="11" style="24"/>
  </cols>
  <sheetData>
    <row r="1" spans="1:11" ht="15" customHeight="1" x14ac:dyDescent="0.35">
      <c r="A1" s="91" t="s">
        <v>97</v>
      </c>
      <c r="B1" s="92"/>
      <c r="C1" s="92"/>
      <c r="D1" s="93"/>
      <c r="E1" s="93"/>
      <c r="F1" s="93"/>
      <c r="G1" s="94"/>
    </row>
    <row r="2" spans="1:11" ht="15" customHeight="1" x14ac:dyDescent="0.35">
      <c r="A2" s="95"/>
      <c r="B2" s="96"/>
      <c r="C2" s="96"/>
      <c r="D2" s="97"/>
      <c r="E2" s="97"/>
      <c r="F2" s="97"/>
      <c r="G2" s="98"/>
    </row>
    <row r="3" spans="1:11" x14ac:dyDescent="0.35">
      <c r="A3" s="57"/>
      <c r="B3" s="99" t="s">
        <v>0</v>
      </c>
      <c r="C3" s="100"/>
      <c r="D3" s="101"/>
      <c r="E3" s="58"/>
      <c r="F3" s="57"/>
      <c r="G3" s="57"/>
    </row>
    <row r="4" spans="1:11" x14ac:dyDescent="0.35">
      <c r="A4" s="57"/>
      <c r="B4" s="99" t="s">
        <v>1</v>
      </c>
      <c r="C4" s="100"/>
      <c r="D4" s="101"/>
      <c r="E4" s="58"/>
      <c r="F4" s="31"/>
      <c r="G4" s="57"/>
    </row>
    <row r="5" spans="1:11" x14ac:dyDescent="0.35">
      <c r="A5" s="102" t="s">
        <v>2</v>
      </c>
      <c r="B5" s="104" t="s">
        <v>52</v>
      </c>
      <c r="C5" s="104" t="s">
        <v>53</v>
      </c>
      <c r="D5" s="104" t="s">
        <v>3</v>
      </c>
      <c r="E5" s="104" t="s">
        <v>53</v>
      </c>
      <c r="F5" s="106" t="s">
        <v>4</v>
      </c>
      <c r="G5" s="108" t="s">
        <v>5</v>
      </c>
    </row>
    <row r="6" spans="1:11" ht="15" customHeight="1" x14ac:dyDescent="0.35">
      <c r="A6" s="103"/>
      <c r="B6" s="105"/>
      <c r="C6" s="105"/>
      <c r="D6" s="105"/>
      <c r="E6" s="105"/>
      <c r="F6" s="107"/>
      <c r="G6" s="107"/>
    </row>
    <row r="7" spans="1:11" x14ac:dyDescent="0.35">
      <c r="A7" s="21" t="s">
        <v>54</v>
      </c>
      <c r="B7" s="59"/>
      <c r="C7" s="59"/>
      <c r="D7" s="59"/>
      <c r="E7" s="59"/>
      <c r="F7" s="57"/>
      <c r="G7" s="57"/>
    </row>
    <row r="8" spans="1:11" x14ac:dyDescent="0.35">
      <c r="A8" s="60" t="s">
        <v>6</v>
      </c>
      <c r="B8" s="61"/>
      <c r="C8" s="61"/>
      <c r="D8" s="61"/>
      <c r="E8" s="61"/>
      <c r="F8" s="1"/>
      <c r="G8" s="14" t="s">
        <v>62</v>
      </c>
    </row>
    <row r="9" spans="1:11" x14ac:dyDescent="0.35">
      <c r="A9" s="62" t="s">
        <v>55</v>
      </c>
      <c r="B9" s="15">
        <v>4650</v>
      </c>
      <c r="C9" s="63">
        <f>B9/F9</f>
        <v>0.35547740998394617</v>
      </c>
      <c r="D9" s="64">
        <v>8431</v>
      </c>
      <c r="E9" s="63">
        <f>D9/F9</f>
        <v>0.64452259001605383</v>
      </c>
      <c r="F9" s="1">
        <v>13081</v>
      </c>
      <c r="G9" s="3" t="s">
        <v>7</v>
      </c>
    </row>
    <row r="10" spans="1:11" x14ac:dyDescent="0.35">
      <c r="A10" s="62" t="s">
        <v>8</v>
      </c>
      <c r="B10" s="15">
        <v>4102</v>
      </c>
      <c r="C10" s="63">
        <f t="shared" ref="C10:C48" si="0">B10/F10</f>
        <v>0.30306612486147028</v>
      </c>
      <c r="D10" s="64">
        <v>9433</v>
      </c>
      <c r="E10" s="63">
        <f t="shared" ref="E10:E48" si="1">D10/F10</f>
        <v>0.69693387513852978</v>
      </c>
      <c r="F10" s="1">
        <v>13535</v>
      </c>
      <c r="G10" s="3" t="s">
        <v>9</v>
      </c>
    </row>
    <row r="11" spans="1:11" x14ac:dyDescent="0.35">
      <c r="A11" s="62" t="s">
        <v>10</v>
      </c>
      <c r="B11" s="15">
        <v>3819</v>
      </c>
      <c r="C11" s="63">
        <f t="shared" si="0"/>
        <v>0.28017020027877632</v>
      </c>
      <c r="D11" s="64">
        <v>9812</v>
      </c>
      <c r="E11" s="63">
        <f t="shared" si="1"/>
        <v>0.71982979972122363</v>
      </c>
      <c r="F11" s="1">
        <v>13631</v>
      </c>
      <c r="G11" s="3" t="s">
        <v>9</v>
      </c>
    </row>
    <row r="12" spans="1:11" x14ac:dyDescent="0.35">
      <c r="A12" s="62" t="s">
        <v>11</v>
      </c>
      <c r="B12" s="15">
        <v>3831</v>
      </c>
      <c r="C12" s="63">
        <f t="shared" si="0"/>
        <v>0.2801872303079061</v>
      </c>
      <c r="D12" s="64">
        <v>9842</v>
      </c>
      <c r="E12" s="63">
        <f t="shared" si="1"/>
        <v>0.71981276969209396</v>
      </c>
      <c r="F12" s="1">
        <v>13673</v>
      </c>
      <c r="G12" s="3" t="s">
        <v>9</v>
      </c>
      <c r="K12" s="65"/>
    </row>
    <row r="13" spans="1:11" x14ac:dyDescent="0.35">
      <c r="A13" s="62" t="s">
        <v>12</v>
      </c>
      <c r="B13" s="15">
        <v>3313</v>
      </c>
      <c r="C13" s="63">
        <f t="shared" si="0"/>
        <v>0.26784703694720674</v>
      </c>
      <c r="D13" s="15">
        <v>9056</v>
      </c>
      <c r="E13" s="63">
        <f t="shared" si="1"/>
        <v>0.73215296305279332</v>
      </c>
      <c r="F13" s="1">
        <v>12369</v>
      </c>
      <c r="G13" s="3" t="s">
        <v>9</v>
      </c>
    </row>
    <row r="14" spans="1:11" x14ac:dyDescent="0.35">
      <c r="A14" s="62" t="s">
        <v>13</v>
      </c>
      <c r="B14" s="15">
        <v>3366</v>
      </c>
      <c r="C14" s="63">
        <f t="shared" si="0"/>
        <v>0.26984126984126983</v>
      </c>
      <c r="D14" s="61">
        <v>9108</v>
      </c>
      <c r="E14" s="63">
        <f t="shared" si="1"/>
        <v>0.73015873015873012</v>
      </c>
      <c r="F14" s="1">
        <v>12474</v>
      </c>
      <c r="G14" s="3" t="s">
        <v>9</v>
      </c>
    </row>
    <row r="15" spans="1:11" x14ac:dyDescent="0.35">
      <c r="A15" s="62" t="s">
        <v>14</v>
      </c>
      <c r="B15" s="15">
        <v>3018</v>
      </c>
      <c r="C15" s="63">
        <f t="shared" si="0"/>
        <v>0.26464398456681865</v>
      </c>
      <c r="D15" s="15">
        <v>8386</v>
      </c>
      <c r="E15" s="63">
        <f t="shared" si="1"/>
        <v>0.7353560154331813</v>
      </c>
      <c r="F15" s="1">
        <v>11404</v>
      </c>
      <c r="G15" s="3" t="s">
        <v>9</v>
      </c>
    </row>
    <row r="16" spans="1:11" x14ac:dyDescent="0.35">
      <c r="A16" s="62" t="s">
        <v>15</v>
      </c>
      <c r="B16" s="15">
        <v>3081</v>
      </c>
      <c r="C16" s="63">
        <f t="shared" si="0"/>
        <v>0.28681809718860546</v>
      </c>
      <c r="D16" s="61">
        <v>7661</v>
      </c>
      <c r="E16" s="63">
        <f t="shared" si="1"/>
        <v>0.71318190281139449</v>
      </c>
      <c r="F16" s="1">
        <v>10742</v>
      </c>
      <c r="G16" s="3" t="s">
        <v>9</v>
      </c>
      <c r="K16" s="65"/>
    </row>
    <row r="17" spans="1:11" x14ac:dyDescent="0.35">
      <c r="A17" s="62" t="s">
        <v>16</v>
      </c>
      <c r="B17" s="15">
        <v>3229</v>
      </c>
      <c r="C17" s="63">
        <f t="shared" si="0"/>
        <v>0.377749181094993</v>
      </c>
      <c r="D17" s="15">
        <v>5319</v>
      </c>
      <c r="E17" s="63">
        <f t="shared" si="1"/>
        <v>0.622250818905007</v>
      </c>
      <c r="F17" s="1">
        <v>8548</v>
      </c>
      <c r="G17" s="3" t="s">
        <v>9</v>
      </c>
    </row>
    <row r="18" spans="1:11" x14ac:dyDescent="0.35">
      <c r="A18" s="16" t="s">
        <v>56</v>
      </c>
      <c r="B18" s="66">
        <v>11147</v>
      </c>
      <c r="C18" s="67">
        <f t="shared" si="0"/>
        <v>0.98194150810429881</v>
      </c>
      <c r="D18" s="68">
        <v>205</v>
      </c>
      <c r="E18" s="67">
        <f t="shared" si="1"/>
        <v>1.8058491895701197E-2</v>
      </c>
      <c r="F18" s="69">
        <v>11352</v>
      </c>
      <c r="G18" s="3"/>
    </row>
    <row r="19" spans="1:11" x14ac:dyDescent="0.35">
      <c r="A19" s="70" t="s">
        <v>51</v>
      </c>
      <c r="B19" s="71">
        <v>43556</v>
      </c>
      <c r="C19" s="63">
        <f t="shared" si="0"/>
        <v>0.36053605277752487</v>
      </c>
      <c r="D19" s="71">
        <v>77253</v>
      </c>
      <c r="E19" s="63">
        <f t="shared" si="1"/>
        <v>0.63946394722247513</v>
      </c>
      <c r="F19" s="72">
        <v>120809</v>
      </c>
      <c r="G19" s="73"/>
    </row>
    <row r="20" spans="1:11" x14ac:dyDescent="0.35">
      <c r="A20" s="70"/>
      <c r="B20" s="61"/>
      <c r="C20" s="63"/>
      <c r="D20" s="61"/>
      <c r="E20" s="63"/>
      <c r="F20" s="1"/>
      <c r="G20" s="73"/>
      <c r="K20" s="65"/>
    </row>
    <row r="21" spans="1:11" x14ac:dyDescent="0.35">
      <c r="A21" s="60" t="s">
        <v>17</v>
      </c>
      <c r="B21" s="61"/>
      <c r="C21" s="63"/>
      <c r="D21" s="61"/>
      <c r="E21" s="63"/>
      <c r="F21" s="1"/>
      <c r="G21" s="74"/>
    </row>
    <row r="22" spans="1:11" x14ac:dyDescent="0.35">
      <c r="A22" s="75" t="s">
        <v>18</v>
      </c>
      <c r="B22" s="15">
        <v>16019</v>
      </c>
      <c r="C22" s="63">
        <f t="shared" si="0"/>
        <v>0.29998689114028354</v>
      </c>
      <c r="D22" s="61">
        <v>37380</v>
      </c>
      <c r="E22" s="63">
        <f t="shared" si="1"/>
        <v>0.70001310885971646</v>
      </c>
      <c r="F22" s="1">
        <v>53399</v>
      </c>
      <c r="G22" s="74" t="s">
        <v>61</v>
      </c>
    </row>
    <row r="23" spans="1:11" x14ac:dyDescent="0.35">
      <c r="A23" s="75" t="s">
        <v>19</v>
      </c>
      <c r="B23" s="61">
        <v>16390</v>
      </c>
      <c r="C23" s="63">
        <f t="shared" si="0"/>
        <v>0.29237575368368474</v>
      </c>
      <c r="D23" s="61">
        <v>39668</v>
      </c>
      <c r="E23" s="63">
        <f t="shared" si="1"/>
        <v>0.70762424631631526</v>
      </c>
      <c r="F23" s="1">
        <v>56058</v>
      </c>
      <c r="G23" s="3" t="s">
        <v>7</v>
      </c>
    </row>
    <row r="24" spans="1:11" x14ac:dyDescent="0.35">
      <c r="A24" s="70" t="s">
        <v>51</v>
      </c>
      <c r="B24" s="71">
        <v>32409</v>
      </c>
      <c r="C24" s="63">
        <f t="shared" si="0"/>
        <v>0.29608887508336607</v>
      </c>
      <c r="D24" s="71">
        <v>77048</v>
      </c>
      <c r="E24" s="63">
        <f t="shared" si="1"/>
        <v>0.70391112491663388</v>
      </c>
      <c r="F24" s="72">
        <v>109457</v>
      </c>
      <c r="G24" s="3">
        <v>6.0000000000000001E-3</v>
      </c>
      <c r="K24" s="65"/>
    </row>
    <row r="25" spans="1:11" x14ac:dyDescent="0.35">
      <c r="A25" s="60" t="s">
        <v>20</v>
      </c>
      <c r="B25" s="15"/>
      <c r="C25" s="63"/>
      <c r="D25" s="15"/>
      <c r="E25" s="63"/>
      <c r="F25" s="1"/>
      <c r="G25" s="57"/>
    </row>
    <row r="26" spans="1:11" x14ac:dyDescent="0.35">
      <c r="A26" s="70" t="s">
        <v>21</v>
      </c>
      <c r="B26" s="15"/>
      <c r="C26" s="63"/>
      <c r="D26" s="15"/>
      <c r="E26" s="63"/>
      <c r="F26" s="1"/>
      <c r="G26" s="14" t="s">
        <v>60</v>
      </c>
    </row>
    <row r="27" spans="1:11" x14ac:dyDescent="0.35">
      <c r="A27" s="76">
        <v>1</v>
      </c>
      <c r="B27" s="61">
        <v>20531</v>
      </c>
      <c r="C27" s="63">
        <f>B27/F27</f>
        <v>0.44493325242718446</v>
      </c>
      <c r="D27" s="61">
        <v>25613</v>
      </c>
      <c r="E27" s="63">
        <f t="shared" si="1"/>
        <v>0.55506674757281549</v>
      </c>
      <c r="F27" s="1">
        <v>46144</v>
      </c>
      <c r="G27" s="15" t="s">
        <v>7</v>
      </c>
    </row>
    <row r="28" spans="1:11" x14ac:dyDescent="0.35">
      <c r="A28" s="76">
        <v>2</v>
      </c>
      <c r="B28" s="61">
        <v>25009</v>
      </c>
      <c r="C28" s="63">
        <f t="shared" si="0"/>
        <v>0.40362486079953519</v>
      </c>
      <c r="D28" s="61">
        <v>36952</v>
      </c>
      <c r="E28" s="63">
        <f t="shared" si="1"/>
        <v>0.59637513920046481</v>
      </c>
      <c r="F28" s="1">
        <v>61961</v>
      </c>
      <c r="G28" s="77">
        <v>0.03</v>
      </c>
    </row>
    <row r="29" spans="1:11" x14ac:dyDescent="0.35">
      <c r="A29" s="76">
        <v>3</v>
      </c>
      <c r="B29" s="61">
        <v>7801</v>
      </c>
      <c r="C29" s="63">
        <f t="shared" si="0"/>
        <v>0.3976450198797023</v>
      </c>
      <c r="D29" s="61">
        <v>11817</v>
      </c>
      <c r="E29" s="63">
        <f t="shared" si="1"/>
        <v>0.60235498012029765</v>
      </c>
      <c r="F29" s="1">
        <v>19618</v>
      </c>
      <c r="G29" s="77">
        <v>0</v>
      </c>
    </row>
    <row r="30" spans="1:11" x14ac:dyDescent="0.35">
      <c r="A30" s="76">
        <v>4</v>
      </c>
      <c r="B30" s="15">
        <v>940</v>
      </c>
      <c r="C30" s="63">
        <f t="shared" si="0"/>
        <v>0.39036544850498339</v>
      </c>
      <c r="D30" s="61">
        <v>1468</v>
      </c>
      <c r="E30" s="63">
        <f t="shared" si="1"/>
        <v>0.60963455149501666</v>
      </c>
      <c r="F30" s="1">
        <v>2408</v>
      </c>
      <c r="G30" s="77">
        <v>0.63100000000000001</v>
      </c>
    </row>
    <row r="31" spans="1:11" x14ac:dyDescent="0.35">
      <c r="A31" s="76">
        <v>5</v>
      </c>
      <c r="B31" s="15">
        <v>104</v>
      </c>
      <c r="C31" s="63">
        <f t="shared" si="0"/>
        <v>0.29131652661064428</v>
      </c>
      <c r="D31" s="15">
        <v>253</v>
      </c>
      <c r="E31" s="63">
        <f t="shared" si="1"/>
        <v>0.70868347338935578</v>
      </c>
      <c r="F31" s="57">
        <v>357</v>
      </c>
      <c r="G31" s="77">
        <v>0.03</v>
      </c>
    </row>
    <row r="32" spans="1:11" x14ac:dyDescent="0.35">
      <c r="A32" s="76">
        <v>6</v>
      </c>
      <c r="B32" s="15">
        <v>15</v>
      </c>
      <c r="C32" s="63">
        <f t="shared" si="0"/>
        <v>0.31914893617021278</v>
      </c>
      <c r="D32" s="15">
        <v>32</v>
      </c>
      <c r="E32" s="63">
        <f t="shared" si="1"/>
        <v>0.68085106382978722</v>
      </c>
      <c r="F32" s="57">
        <v>47</v>
      </c>
      <c r="G32" s="77">
        <v>0.37</v>
      </c>
    </row>
    <row r="33" spans="1:11" x14ac:dyDescent="0.35">
      <c r="A33" s="78" t="s">
        <v>51</v>
      </c>
      <c r="B33" s="71">
        <v>54400</v>
      </c>
      <c r="C33" s="63">
        <f t="shared" si="0"/>
        <v>0.4167464664649328</v>
      </c>
      <c r="D33" s="71">
        <v>76135</v>
      </c>
      <c r="E33" s="63">
        <f t="shared" si="1"/>
        <v>0.58325353353506726</v>
      </c>
      <c r="F33" s="72">
        <v>130535</v>
      </c>
      <c r="G33" s="3"/>
      <c r="K33" s="65"/>
    </row>
    <row r="34" spans="1:11" x14ac:dyDescent="0.35">
      <c r="B34" s="15"/>
      <c r="C34" s="63"/>
      <c r="D34" s="15"/>
      <c r="E34" s="63"/>
      <c r="F34" s="57"/>
      <c r="G34" s="3"/>
    </row>
    <row r="35" spans="1:11" x14ac:dyDescent="0.35">
      <c r="A35" s="79" t="s">
        <v>22</v>
      </c>
      <c r="B35" s="3"/>
      <c r="C35" s="63"/>
      <c r="D35" s="3"/>
      <c r="E35" s="63"/>
      <c r="F35" s="4"/>
      <c r="G35" s="14" t="s">
        <v>60</v>
      </c>
      <c r="K35" s="65"/>
    </row>
    <row r="36" spans="1:11" x14ac:dyDescent="0.35">
      <c r="A36" s="2" t="s">
        <v>23</v>
      </c>
      <c r="B36" s="3">
        <v>24</v>
      </c>
      <c r="C36" s="63">
        <f t="shared" si="0"/>
        <v>0.34285714285714286</v>
      </c>
      <c r="D36" s="3">
        <v>46</v>
      </c>
      <c r="E36" s="63">
        <f t="shared" si="1"/>
        <v>0.65714285714285714</v>
      </c>
      <c r="F36" s="57">
        <v>70</v>
      </c>
      <c r="G36" s="57">
        <v>0.112</v>
      </c>
    </row>
    <row r="37" spans="1:11" x14ac:dyDescent="0.35">
      <c r="A37" s="80" t="s">
        <v>57</v>
      </c>
      <c r="B37" s="18">
        <v>8874</v>
      </c>
      <c r="C37" s="63">
        <f t="shared" si="0"/>
        <v>0.51909915179877153</v>
      </c>
      <c r="D37" s="18">
        <v>8221</v>
      </c>
      <c r="E37" s="63">
        <f t="shared" si="1"/>
        <v>0.48090084820122841</v>
      </c>
      <c r="F37" s="1">
        <v>17095</v>
      </c>
      <c r="G37" s="15" t="s">
        <v>9</v>
      </c>
      <c r="K37" s="65"/>
    </row>
    <row r="38" spans="1:11" x14ac:dyDescent="0.35">
      <c r="A38" s="80" t="s">
        <v>58</v>
      </c>
      <c r="B38" s="18">
        <v>26632</v>
      </c>
      <c r="C38" s="63">
        <f t="shared" si="0"/>
        <v>0.43776711157867054</v>
      </c>
      <c r="D38" s="18">
        <v>34204</v>
      </c>
      <c r="E38" s="63">
        <f t="shared" si="1"/>
        <v>0.56223288842132946</v>
      </c>
      <c r="F38" s="1">
        <v>60836</v>
      </c>
      <c r="G38" s="34" t="s">
        <v>7</v>
      </c>
    </row>
    <row r="39" spans="1:11" x14ac:dyDescent="0.35">
      <c r="A39" s="80" t="s">
        <v>24</v>
      </c>
      <c r="B39" s="18">
        <v>15623</v>
      </c>
      <c r="C39" s="63">
        <f t="shared" si="0"/>
        <v>0.41340530814215026</v>
      </c>
      <c r="D39" s="18">
        <v>22168</v>
      </c>
      <c r="E39" s="63">
        <f t="shared" si="1"/>
        <v>0.58659469185784974</v>
      </c>
      <c r="F39" s="1">
        <v>37791</v>
      </c>
      <c r="G39" s="15" t="s">
        <v>9</v>
      </c>
      <c r="K39" s="65"/>
    </row>
    <row r="40" spans="1:11" x14ac:dyDescent="0.35">
      <c r="A40" s="80" t="s">
        <v>25</v>
      </c>
      <c r="B40" s="18">
        <v>5740</v>
      </c>
      <c r="C40" s="63">
        <f t="shared" si="0"/>
        <v>0.40772837050717431</v>
      </c>
      <c r="D40" s="18">
        <v>8338</v>
      </c>
      <c r="E40" s="63">
        <f t="shared" si="1"/>
        <v>0.59227162949282564</v>
      </c>
      <c r="F40" s="1">
        <v>14078</v>
      </c>
      <c r="G40" s="15" t="s">
        <v>9</v>
      </c>
    </row>
    <row r="41" spans="1:11" x14ac:dyDescent="0.35">
      <c r="A41" s="80" t="s">
        <v>26</v>
      </c>
      <c r="B41" s="18">
        <v>1847</v>
      </c>
      <c r="C41" s="63">
        <f t="shared" si="0"/>
        <v>0.4042460056905231</v>
      </c>
      <c r="D41" s="18">
        <v>2722</v>
      </c>
      <c r="E41" s="63">
        <f t="shared" si="1"/>
        <v>0.59575399430947695</v>
      </c>
      <c r="F41" s="1">
        <v>4569</v>
      </c>
      <c r="G41" s="15" t="s">
        <v>9</v>
      </c>
      <c r="K41" s="65"/>
    </row>
    <row r="42" spans="1:11" x14ac:dyDescent="0.35">
      <c r="A42" s="80" t="s">
        <v>27</v>
      </c>
      <c r="B42" s="18">
        <v>1044</v>
      </c>
      <c r="C42" s="63">
        <f t="shared" si="0"/>
        <v>0.4009216589861751</v>
      </c>
      <c r="D42" s="18">
        <v>1560</v>
      </c>
      <c r="E42" s="63">
        <f t="shared" si="1"/>
        <v>0.59907834101382484</v>
      </c>
      <c r="F42" s="1">
        <v>2604</v>
      </c>
      <c r="G42" s="15" t="s">
        <v>9</v>
      </c>
      <c r="K42" s="65"/>
    </row>
    <row r="43" spans="1:11" x14ac:dyDescent="0.35">
      <c r="A43" s="17" t="s">
        <v>51</v>
      </c>
      <c r="B43" s="19">
        <v>59784</v>
      </c>
      <c r="C43" s="63">
        <f t="shared" si="0"/>
        <v>0.43624263917164685</v>
      </c>
      <c r="D43" s="19">
        <v>77259</v>
      </c>
      <c r="E43" s="63">
        <f t="shared" si="1"/>
        <v>0.56375736082835315</v>
      </c>
      <c r="F43" s="72">
        <v>137043</v>
      </c>
      <c r="G43" s="3"/>
    </row>
    <row r="44" spans="1:11" x14ac:dyDescent="0.35">
      <c r="A44" s="57"/>
      <c r="B44" s="73"/>
      <c r="C44" s="63"/>
      <c r="D44" s="73"/>
      <c r="E44" s="63"/>
      <c r="F44" s="73"/>
      <c r="G44" s="73"/>
    </row>
    <row r="45" spans="1:11" x14ac:dyDescent="0.35">
      <c r="A45" s="60" t="s">
        <v>28</v>
      </c>
      <c r="B45" s="3"/>
      <c r="C45" s="63"/>
      <c r="D45" s="3"/>
      <c r="E45" s="63"/>
      <c r="F45" s="4"/>
      <c r="G45" s="74"/>
      <c r="K45" s="65"/>
    </row>
    <row r="46" spans="1:11" x14ac:dyDescent="0.35">
      <c r="A46" s="75" t="s">
        <v>18</v>
      </c>
      <c r="B46" s="18">
        <v>51344</v>
      </c>
      <c r="C46" s="63">
        <f t="shared" si="0"/>
        <v>0.43730889454811811</v>
      </c>
      <c r="D46" s="18">
        <v>66065</v>
      </c>
      <c r="E46" s="63">
        <f t="shared" si="1"/>
        <v>0.56269110545188183</v>
      </c>
      <c r="F46" s="1">
        <v>117409</v>
      </c>
      <c r="G46" s="74" t="s">
        <v>63</v>
      </c>
      <c r="K46" s="65"/>
    </row>
    <row r="47" spans="1:11" x14ac:dyDescent="0.35">
      <c r="A47" s="75" t="s">
        <v>19</v>
      </c>
      <c r="B47" s="18">
        <v>8437</v>
      </c>
      <c r="C47" s="63">
        <f t="shared" si="0"/>
        <v>0.42980132450331127</v>
      </c>
      <c r="D47" s="18">
        <v>11193</v>
      </c>
      <c r="E47" s="63">
        <f t="shared" si="1"/>
        <v>0.57019867549668879</v>
      </c>
      <c r="F47" s="1">
        <v>19630</v>
      </c>
      <c r="G47" s="3" t="s">
        <v>7</v>
      </c>
    </row>
    <row r="48" spans="1:11" x14ac:dyDescent="0.35">
      <c r="A48" s="79" t="s">
        <v>51</v>
      </c>
      <c r="B48" s="81">
        <v>59781</v>
      </c>
      <c r="C48" s="63">
        <f t="shared" si="0"/>
        <v>0.43623348097986703</v>
      </c>
      <c r="D48" s="81">
        <v>77258</v>
      </c>
      <c r="E48" s="63">
        <f t="shared" si="1"/>
        <v>0.56376651902013297</v>
      </c>
      <c r="F48" s="82">
        <v>137039</v>
      </c>
      <c r="G48" s="83">
        <v>0.05</v>
      </c>
    </row>
    <row r="49" spans="1:11" x14ac:dyDescent="0.35">
      <c r="B49" s="73"/>
      <c r="C49" s="63"/>
      <c r="D49" s="73"/>
      <c r="E49" s="63"/>
      <c r="F49" s="73"/>
      <c r="G49" s="73"/>
      <c r="K49" s="65"/>
    </row>
    <row r="50" spans="1:11" x14ac:dyDescent="0.35">
      <c r="A50" s="79" t="s">
        <v>29</v>
      </c>
      <c r="B50" s="73"/>
      <c r="C50" s="63"/>
      <c r="D50" s="73"/>
      <c r="E50" s="63"/>
      <c r="F50" s="73"/>
      <c r="G50" s="73"/>
      <c r="K50" s="65"/>
    </row>
    <row r="51" spans="1:11" ht="31" x14ac:dyDescent="0.35">
      <c r="A51" s="84" t="s">
        <v>59</v>
      </c>
      <c r="B51" s="3"/>
      <c r="C51" s="63"/>
      <c r="D51" s="3"/>
      <c r="E51" s="63"/>
      <c r="F51" s="83"/>
      <c r="G51" s="14" t="s">
        <v>60</v>
      </c>
      <c r="K51" s="65"/>
    </row>
    <row r="52" spans="1:11" x14ac:dyDescent="0.35">
      <c r="A52" s="85" t="s">
        <v>65</v>
      </c>
      <c r="B52" s="18">
        <v>7559</v>
      </c>
      <c r="C52" s="63">
        <f>B52/F52</f>
        <v>0.28633660365922953</v>
      </c>
      <c r="D52" s="18">
        <v>18840</v>
      </c>
      <c r="E52" s="63">
        <f>D52/F52</f>
        <v>0.71366339634077047</v>
      </c>
      <c r="F52" s="1">
        <v>26399</v>
      </c>
      <c r="G52" s="10" t="s">
        <v>7</v>
      </c>
    </row>
    <row r="53" spans="1:11" x14ac:dyDescent="0.35">
      <c r="A53" s="86" t="s">
        <v>66</v>
      </c>
      <c r="B53" s="18">
        <v>7566</v>
      </c>
      <c r="C53" s="63">
        <f t="shared" ref="C53:C56" si="2">B53/F53</f>
        <v>0.28404099560761348</v>
      </c>
      <c r="D53" s="18">
        <v>19071</v>
      </c>
      <c r="E53" s="63">
        <f t="shared" ref="E53:E56" si="3">D53/F53</f>
        <v>0.71595900439238658</v>
      </c>
      <c r="F53" s="1">
        <v>26637</v>
      </c>
      <c r="G53" s="10">
        <v>0.55800000000000005</v>
      </c>
    </row>
    <row r="54" spans="1:11" x14ac:dyDescent="0.35">
      <c r="A54" s="86" t="s">
        <v>67</v>
      </c>
      <c r="B54" s="18">
        <v>6973</v>
      </c>
      <c r="C54" s="63">
        <f t="shared" si="2"/>
        <v>0.27526448760461075</v>
      </c>
      <c r="D54" s="18">
        <v>18359</v>
      </c>
      <c r="E54" s="63">
        <f t="shared" si="3"/>
        <v>0.72473551239538925</v>
      </c>
      <c r="F54" s="1">
        <v>25332</v>
      </c>
      <c r="G54" s="10">
        <v>5.0000000000000001E-3</v>
      </c>
    </row>
    <row r="55" spans="1:11" x14ac:dyDescent="0.35">
      <c r="A55" s="87" t="s">
        <v>68</v>
      </c>
      <c r="B55" s="18">
        <v>10311</v>
      </c>
      <c r="C55" s="63">
        <f t="shared" si="2"/>
        <v>0.33166071600887775</v>
      </c>
      <c r="D55" s="18">
        <v>20778</v>
      </c>
      <c r="E55" s="63">
        <f t="shared" si="3"/>
        <v>0.6683392839911223</v>
      </c>
      <c r="F55" s="1">
        <v>31089</v>
      </c>
      <c r="G55" s="15" t="s">
        <v>9</v>
      </c>
    </row>
    <row r="56" spans="1:11" x14ac:dyDescent="0.35">
      <c r="A56" s="21" t="s">
        <v>51</v>
      </c>
      <c r="B56" s="72">
        <v>32409</v>
      </c>
      <c r="C56" s="63">
        <f t="shared" si="2"/>
        <v>0.29608887508336607</v>
      </c>
      <c r="D56" s="72">
        <v>77048</v>
      </c>
      <c r="E56" s="63">
        <f t="shared" si="3"/>
        <v>0.70391112491663388</v>
      </c>
      <c r="F56" s="72">
        <v>109457</v>
      </c>
      <c r="G56" s="57"/>
    </row>
    <row r="58" spans="1:11" x14ac:dyDescent="0.35">
      <c r="A58" s="88" t="s">
        <v>30</v>
      </c>
    </row>
    <row r="59" spans="1:11" x14ac:dyDescent="0.35">
      <c r="K59" s="65"/>
    </row>
    <row r="60" spans="1:11" x14ac:dyDescent="0.35">
      <c r="K60" s="65"/>
    </row>
    <row r="63" spans="1:11" x14ac:dyDescent="0.35">
      <c r="K63" s="65"/>
    </row>
    <row r="64" spans="1:11" x14ac:dyDescent="0.35">
      <c r="K64" s="65"/>
    </row>
  </sheetData>
  <mergeCells count="10">
    <mergeCell ref="A1:G2"/>
    <mergeCell ref="B3:D3"/>
    <mergeCell ref="B4:D4"/>
    <mergeCell ref="F5:F6"/>
    <mergeCell ref="G5:G6"/>
    <mergeCell ref="A5:A6"/>
    <mergeCell ref="B5:B6"/>
    <mergeCell ref="C5:C6"/>
    <mergeCell ref="D5:D6"/>
    <mergeCell ref="E5:E6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80"/>
  <sheetViews>
    <sheetView workbookViewId="0">
      <selection activeCell="A2" sqref="A2"/>
    </sheetView>
  </sheetViews>
  <sheetFormatPr defaultColWidth="11" defaultRowHeight="15.5" x14ac:dyDescent="0.35"/>
  <cols>
    <col min="1" max="1" width="54.1640625" style="24" customWidth="1"/>
    <col min="2" max="7" width="11" style="24"/>
    <col min="8" max="10" width="0" style="24" hidden="1" customWidth="1"/>
    <col min="11" max="11" width="14.5" style="24" customWidth="1"/>
    <col min="12" max="12" width="13.33203125" style="24" customWidth="1"/>
    <col min="13" max="13" width="14" style="24" customWidth="1"/>
    <col min="14" max="14" width="14.1640625" style="24" customWidth="1"/>
    <col min="15" max="15" width="12" style="24" customWidth="1"/>
    <col min="16" max="16" width="11.6640625" style="24" customWidth="1"/>
    <col min="17" max="16384" width="11" style="24"/>
  </cols>
  <sheetData>
    <row r="1" spans="1:13" x14ac:dyDescent="0.35">
      <c r="A1" s="132" t="s">
        <v>98</v>
      </c>
      <c r="B1" s="133"/>
      <c r="C1" s="133"/>
      <c r="D1" s="133"/>
      <c r="E1" s="133"/>
      <c r="F1" s="133"/>
      <c r="G1" s="133"/>
      <c r="H1" s="22"/>
      <c r="I1" s="22"/>
      <c r="J1" s="22"/>
      <c r="K1" s="22"/>
      <c r="L1" s="22"/>
      <c r="M1" s="23"/>
    </row>
    <row r="2" spans="1:13" ht="19" thickBot="1" x14ac:dyDescent="0.4">
      <c r="A2" s="25"/>
      <c r="B2" s="26"/>
      <c r="C2" s="26"/>
      <c r="D2" s="27"/>
      <c r="E2" s="28"/>
      <c r="F2" s="28"/>
      <c r="G2" s="28"/>
      <c r="H2" s="28"/>
      <c r="I2" s="28"/>
      <c r="J2" s="28"/>
      <c r="K2" s="28"/>
      <c r="L2" s="28"/>
      <c r="M2" s="29"/>
    </row>
    <row r="3" spans="1:13" x14ac:dyDescent="0.35">
      <c r="A3" s="121" t="s">
        <v>2</v>
      </c>
      <c r="B3" s="109" t="s">
        <v>31</v>
      </c>
      <c r="C3" s="110"/>
      <c r="D3" s="125"/>
      <c r="E3" s="109" t="s">
        <v>32</v>
      </c>
      <c r="F3" s="110"/>
      <c r="G3" s="111"/>
      <c r="H3" s="117" t="s">
        <v>33</v>
      </c>
      <c r="I3" s="118"/>
      <c r="J3" s="130"/>
      <c r="K3" s="117" t="s">
        <v>34</v>
      </c>
      <c r="L3" s="118"/>
      <c r="M3" s="127"/>
    </row>
    <row r="4" spans="1:13" x14ac:dyDescent="0.35">
      <c r="A4" s="122"/>
      <c r="B4" s="112"/>
      <c r="C4" s="113"/>
      <c r="D4" s="126"/>
      <c r="E4" s="112"/>
      <c r="F4" s="113"/>
      <c r="G4" s="98"/>
      <c r="H4" s="119"/>
      <c r="I4" s="120"/>
      <c r="J4" s="131"/>
      <c r="K4" s="119"/>
      <c r="L4" s="120"/>
      <c r="M4" s="128"/>
    </row>
    <row r="5" spans="1:13" x14ac:dyDescent="0.35">
      <c r="A5" s="30" t="s">
        <v>69</v>
      </c>
      <c r="B5" s="31" t="s">
        <v>35</v>
      </c>
      <c r="C5" s="99" t="s">
        <v>36</v>
      </c>
      <c r="D5" s="101"/>
      <c r="E5" s="31" t="s">
        <v>35</v>
      </c>
      <c r="F5" s="99" t="s">
        <v>36</v>
      </c>
      <c r="G5" s="101"/>
      <c r="H5" s="31" t="s">
        <v>35</v>
      </c>
      <c r="I5" s="99" t="s">
        <v>36</v>
      </c>
      <c r="J5" s="101"/>
      <c r="K5" s="31" t="s">
        <v>35</v>
      </c>
      <c r="L5" s="99" t="s">
        <v>36</v>
      </c>
      <c r="M5" s="129"/>
    </row>
    <row r="6" spans="1:13" x14ac:dyDescent="0.35">
      <c r="A6" s="6" t="s">
        <v>37</v>
      </c>
      <c r="B6" s="7">
        <v>3.0248360000000001</v>
      </c>
      <c r="C6" s="8">
        <v>2.8211050000000002</v>
      </c>
      <c r="D6" s="8">
        <v>3.2432810000000001</v>
      </c>
      <c r="E6" s="32">
        <v>3.338238</v>
      </c>
      <c r="F6" s="32">
        <v>3.0069569999999999</v>
      </c>
      <c r="G6" s="32">
        <v>3.7060149999999998</v>
      </c>
      <c r="H6" s="32"/>
      <c r="I6" s="32"/>
      <c r="J6" s="33"/>
      <c r="K6" s="32">
        <v>3.2303989999999998</v>
      </c>
      <c r="L6" s="32">
        <v>2.9049170000000002</v>
      </c>
      <c r="M6" s="32">
        <v>3.592349</v>
      </c>
    </row>
    <row r="7" spans="1:13" x14ac:dyDescent="0.35">
      <c r="A7" s="9" t="s">
        <v>38</v>
      </c>
      <c r="B7" s="7"/>
      <c r="C7" s="7"/>
      <c r="D7" s="10"/>
      <c r="E7" s="32">
        <v>2.0445980000000001</v>
      </c>
      <c r="F7" s="32">
        <v>1.8783989999999999</v>
      </c>
      <c r="G7" s="32">
        <v>2.2255020000000001</v>
      </c>
      <c r="H7" s="34"/>
      <c r="I7" s="35"/>
      <c r="J7" s="35"/>
      <c r="K7" s="32">
        <v>1.9727209999999999</v>
      </c>
      <c r="L7" s="32">
        <v>1.8107690000000001</v>
      </c>
      <c r="M7" s="32">
        <v>2.1491579999999999</v>
      </c>
    </row>
    <row r="8" spans="1:13" ht="16" thickBot="1" x14ac:dyDescent="0.4">
      <c r="A8" s="11" t="s">
        <v>39</v>
      </c>
      <c r="B8" s="12"/>
      <c r="C8" s="12"/>
      <c r="D8" s="13"/>
      <c r="E8" s="36">
        <v>2.716307</v>
      </c>
      <c r="F8" s="36">
        <v>1.9058090000000001</v>
      </c>
      <c r="G8" s="36">
        <v>3.8714919999999999</v>
      </c>
      <c r="H8" s="37"/>
      <c r="I8" s="38"/>
      <c r="J8" s="38"/>
      <c r="K8" s="36">
        <v>2.849291</v>
      </c>
      <c r="L8" s="36">
        <v>1.9890330000000001</v>
      </c>
      <c r="M8" s="36">
        <v>4.0816129999999999</v>
      </c>
    </row>
    <row r="9" spans="1:13" x14ac:dyDescent="0.35">
      <c r="K9" s="39"/>
      <c r="L9" s="39"/>
      <c r="M9" s="39"/>
    </row>
    <row r="10" spans="1:13" ht="16" thickBot="1" x14ac:dyDescent="0.4">
      <c r="K10" s="39"/>
      <c r="L10" s="39"/>
      <c r="M10" s="39"/>
    </row>
    <row r="11" spans="1:13" x14ac:dyDescent="0.35">
      <c r="A11" s="121" t="s">
        <v>2</v>
      </c>
      <c r="B11" s="109" t="s">
        <v>31</v>
      </c>
      <c r="C11" s="110"/>
      <c r="D11" s="125"/>
      <c r="E11" s="109" t="s">
        <v>32</v>
      </c>
      <c r="F11" s="110"/>
      <c r="G11" s="111"/>
      <c r="H11" s="117" t="s">
        <v>33</v>
      </c>
      <c r="I11" s="118"/>
      <c r="J11" s="130"/>
      <c r="K11" s="117" t="s">
        <v>34</v>
      </c>
      <c r="L11" s="118"/>
      <c r="M11" s="127"/>
    </row>
    <row r="12" spans="1:13" x14ac:dyDescent="0.35">
      <c r="A12" s="122"/>
      <c r="B12" s="112"/>
      <c r="C12" s="113"/>
      <c r="D12" s="126"/>
      <c r="E12" s="112"/>
      <c r="F12" s="113"/>
      <c r="G12" s="98"/>
      <c r="H12" s="119"/>
      <c r="I12" s="120"/>
      <c r="J12" s="131"/>
      <c r="K12" s="119"/>
      <c r="L12" s="120"/>
      <c r="M12" s="128"/>
    </row>
    <row r="13" spans="1:13" x14ac:dyDescent="0.35">
      <c r="A13" s="30" t="s">
        <v>69</v>
      </c>
      <c r="B13" s="31" t="s">
        <v>35</v>
      </c>
      <c r="C13" s="99" t="s">
        <v>36</v>
      </c>
      <c r="D13" s="101"/>
      <c r="E13" s="31" t="s">
        <v>35</v>
      </c>
      <c r="F13" s="99" t="s">
        <v>36</v>
      </c>
      <c r="G13" s="101"/>
      <c r="H13" s="31" t="s">
        <v>35</v>
      </c>
      <c r="I13" s="99" t="s">
        <v>36</v>
      </c>
      <c r="J13" s="101"/>
      <c r="K13" s="14" t="s">
        <v>35</v>
      </c>
      <c r="L13" s="99" t="s">
        <v>36</v>
      </c>
      <c r="M13" s="129"/>
    </row>
    <row r="14" spans="1:13" x14ac:dyDescent="0.35">
      <c r="A14" s="6" t="s">
        <v>37</v>
      </c>
      <c r="B14" s="7">
        <v>3.0248360000000001</v>
      </c>
      <c r="C14" s="8">
        <v>2.8211050000000002</v>
      </c>
      <c r="D14" s="8">
        <v>3.2432810000000001</v>
      </c>
      <c r="E14" s="32">
        <v>3.338238</v>
      </c>
      <c r="F14" s="32">
        <v>3.0069569999999999</v>
      </c>
      <c r="G14" s="32">
        <v>3.7060149999999998</v>
      </c>
      <c r="H14" s="32"/>
      <c r="I14" s="32"/>
      <c r="J14" s="33"/>
      <c r="K14" s="40">
        <v>3.2329560000000002</v>
      </c>
      <c r="L14" s="40">
        <v>2.9071549999999999</v>
      </c>
      <c r="M14" s="41">
        <v>3.595269</v>
      </c>
    </row>
    <row r="15" spans="1:13" x14ac:dyDescent="0.35">
      <c r="A15" s="9" t="s">
        <v>38</v>
      </c>
      <c r="B15" s="7"/>
      <c r="C15" s="7"/>
      <c r="D15" s="10"/>
      <c r="E15" s="32">
        <v>2.0445980000000001</v>
      </c>
      <c r="F15" s="32">
        <v>1.8783989999999999</v>
      </c>
      <c r="G15" s="32">
        <v>2.2255020000000001</v>
      </c>
      <c r="H15" s="34"/>
      <c r="I15" s="35"/>
      <c r="J15" s="35"/>
      <c r="K15" s="40">
        <v>1.9753369999999999</v>
      </c>
      <c r="L15" s="40">
        <v>1.813126</v>
      </c>
      <c r="M15" s="41">
        <v>2.1520589999999999</v>
      </c>
    </row>
    <row r="16" spans="1:13" ht="16" thickBot="1" x14ac:dyDescent="0.4">
      <c r="A16" s="11" t="s">
        <v>39</v>
      </c>
      <c r="B16" s="12"/>
      <c r="C16" s="12"/>
      <c r="D16" s="13"/>
      <c r="E16" s="36">
        <v>2.716307</v>
      </c>
      <c r="F16" s="36">
        <v>1.9058090000000001</v>
      </c>
      <c r="G16" s="36">
        <v>3.8714919999999999</v>
      </c>
      <c r="H16" s="37"/>
      <c r="I16" s="38"/>
      <c r="J16" s="38"/>
      <c r="K16" s="42">
        <v>2.8400020000000001</v>
      </c>
      <c r="L16" s="42">
        <v>1.9825029999999999</v>
      </c>
      <c r="M16" s="43">
        <v>4.068397</v>
      </c>
    </row>
    <row r="17" spans="1:16" x14ac:dyDescent="0.35">
      <c r="A17" s="5" t="s">
        <v>40</v>
      </c>
      <c r="K17" s="39"/>
      <c r="L17" s="39"/>
      <c r="M17" s="39"/>
    </row>
    <row r="18" spans="1:16" x14ac:dyDescent="0.35">
      <c r="A18" s="5" t="s">
        <v>41</v>
      </c>
      <c r="K18" s="39"/>
      <c r="L18" s="39"/>
      <c r="M18" s="39"/>
    </row>
    <row r="19" spans="1:16" x14ac:dyDescent="0.35">
      <c r="A19" s="5" t="s">
        <v>42</v>
      </c>
      <c r="K19" s="39"/>
      <c r="L19" s="39"/>
      <c r="M19" s="39"/>
    </row>
    <row r="20" spans="1:16" x14ac:dyDescent="0.35">
      <c r="A20" s="44" t="s">
        <v>43</v>
      </c>
      <c r="K20" s="39"/>
      <c r="L20" s="39"/>
      <c r="M20" s="39"/>
    </row>
    <row r="22" spans="1:16" ht="16" thickBot="1" x14ac:dyDescent="0.4"/>
    <row r="23" spans="1:16" x14ac:dyDescent="0.35">
      <c r="A23" s="121" t="s">
        <v>2</v>
      </c>
      <c r="B23" s="109" t="s">
        <v>31</v>
      </c>
      <c r="C23" s="110"/>
      <c r="D23" s="125"/>
      <c r="E23" s="109" t="s">
        <v>44</v>
      </c>
      <c r="F23" s="110"/>
      <c r="G23" s="111"/>
      <c r="H23" s="117" t="s">
        <v>45</v>
      </c>
      <c r="I23" s="118"/>
      <c r="J23" s="118"/>
      <c r="K23" s="109" t="s">
        <v>46</v>
      </c>
      <c r="L23" s="110"/>
      <c r="M23" s="111"/>
      <c r="N23" s="117" t="s">
        <v>47</v>
      </c>
      <c r="O23" s="118"/>
      <c r="P23" s="127"/>
    </row>
    <row r="24" spans="1:16" x14ac:dyDescent="0.35">
      <c r="A24" s="122"/>
      <c r="B24" s="112"/>
      <c r="C24" s="113"/>
      <c r="D24" s="126"/>
      <c r="E24" s="112"/>
      <c r="F24" s="113"/>
      <c r="G24" s="98"/>
      <c r="H24" s="119"/>
      <c r="I24" s="120"/>
      <c r="J24" s="120"/>
      <c r="K24" s="112"/>
      <c r="L24" s="113"/>
      <c r="M24" s="98"/>
      <c r="N24" s="119"/>
      <c r="O24" s="120"/>
      <c r="P24" s="128"/>
    </row>
    <row r="25" spans="1:16" x14ac:dyDescent="0.35">
      <c r="A25" s="30" t="s">
        <v>70</v>
      </c>
      <c r="B25" s="31" t="s">
        <v>35</v>
      </c>
      <c r="C25" s="99" t="s">
        <v>36</v>
      </c>
      <c r="D25" s="101"/>
      <c r="E25" s="31" t="s">
        <v>35</v>
      </c>
      <c r="F25" s="99" t="s">
        <v>36</v>
      </c>
      <c r="G25" s="101"/>
      <c r="H25" s="31" t="s">
        <v>35</v>
      </c>
      <c r="I25" s="99" t="s">
        <v>36</v>
      </c>
      <c r="J25" s="101"/>
      <c r="K25" s="45" t="s">
        <v>35</v>
      </c>
      <c r="L25" s="99" t="s">
        <v>36</v>
      </c>
      <c r="M25" s="101"/>
      <c r="N25" s="46" t="s">
        <v>35</v>
      </c>
      <c r="O25" s="114" t="s">
        <v>36</v>
      </c>
      <c r="P25" s="115"/>
    </row>
    <row r="26" spans="1:16" x14ac:dyDescent="0.35">
      <c r="A26" s="6" t="s">
        <v>37</v>
      </c>
      <c r="B26" s="7">
        <v>3.0248360000000001</v>
      </c>
      <c r="C26" s="8">
        <v>2.8211050000000002</v>
      </c>
      <c r="D26" s="8">
        <v>3.2432810000000001</v>
      </c>
      <c r="E26" s="32"/>
      <c r="F26" s="32"/>
      <c r="G26" s="32"/>
      <c r="H26" s="32"/>
      <c r="I26" s="32"/>
      <c r="J26" s="32"/>
      <c r="K26" s="32"/>
      <c r="L26" s="47"/>
      <c r="M26" s="48"/>
      <c r="N26" s="49"/>
      <c r="O26" s="50"/>
      <c r="P26" s="41"/>
    </row>
    <row r="27" spans="1:16" x14ac:dyDescent="0.35">
      <c r="A27" s="9" t="s">
        <v>38</v>
      </c>
      <c r="B27" s="7"/>
      <c r="C27" s="7"/>
      <c r="D27" s="10"/>
      <c r="E27" s="32">
        <v>2.7564989999999998</v>
      </c>
      <c r="F27" s="32">
        <v>2.5409090000000001</v>
      </c>
      <c r="G27" s="32">
        <v>2.9903810000000002</v>
      </c>
      <c r="H27" s="32"/>
      <c r="I27" s="32"/>
      <c r="J27" s="32"/>
      <c r="K27" s="32"/>
      <c r="L27" s="32"/>
      <c r="M27" s="51"/>
      <c r="N27" s="49"/>
      <c r="O27" s="32"/>
      <c r="P27" s="52"/>
    </row>
    <row r="28" spans="1:16" ht="16" thickBot="1" x14ac:dyDescent="0.4">
      <c r="A28" s="11" t="s">
        <v>48</v>
      </c>
      <c r="B28" s="12"/>
      <c r="C28" s="12"/>
      <c r="D28" s="13"/>
      <c r="E28" s="36"/>
      <c r="F28" s="36"/>
      <c r="G28" s="36"/>
      <c r="H28" s="36"/>
      <c r="I28" s="53"/>
      <c r="J28" s="53"/>
      <c r="K28" s="36">
        <v>2.8330690000000001</v>
      </c>
      <c r="L28" s="36">
        <v>2.6711170000000002</v>
      </c>
      <c r="M28" s="53">
        <v>3.0095160000000001</v>
      </c>
      <c r="N28" s="54">
        <v>2.7537199999999999</v>
      </c>
      <c r="O28" s="36">
        <v>2.592673</v>
      </c>
      <c r="P28" s="55">
        <v>2.9247709999999998</v>
      </c>
    </row>
    <row r="30" spans="1:16" x14ac:dyDescent="0.35">
      <c r="A30" s="24" t="s">
        <v>49</v>
      </c>
    </row>
    <row r="31" spans="1:16" x14ac:dyDescent="0.35">
      <c r="A31" s="24" t="s">
        <v>50</v>
      </c>
    </row>
    <row r="32" spans="1:16" x14ac:dyDescent="0.35">
      <c r="A32" s="24" t="s">
        <v>64</v>
      </c>
    </row>
    <row r="34" spans="1:16" ht="16" thickBot="1" x14ac:dyDescent="0.4"/>
    <row r="35" spans="1:16" x14ac:dyDescent="0.35">
      <c r="A35" s="121" t="s">
        <v>2</v>
      </c>
      <c r="B35" s="109" t="s">
        <v>71</v>
      </c>
      <c r="C35" s="110"/>
      <c r="D35" s="125"/>
      <c r="E35" s="109" t="s">
        <v>72</v>
      </c>
      <c r="F35" s="110"/>
      <c r="G35" s="111"/>
      <c r="H35" s="117" t="s">
        <v>45</v>
      </c>
      <c r="I35" s="118"/>
      <c r="J35" s="118"/>
      <c r="K35" s="109" t="s">
        <v>73</v>
      </c>
      <c r="L35" s="110"/>
      <c r="M35" s="111"/>
      <c r="N35" s="109" t="s">
        <v>88</v>
      </c>
      <c r="O35" s="110"/>
      <c r="P35" s="111"/>
    </row>
    <row r="36" spans="1:16" x14ac:dyDescent="0.35">
      <c r="A36" s="122"/>
      <c r="B36" s="112"/>
      <c r="C36" s="113"/>
      <c r="D36" s="126"/>
      <c r="E36" s="112"/>
      <c r="F36" s="113"/>
      <c r="G36" s="98"/>
      <c r="H36" s="119"/>
      <c r="I36" s="120"/>
      <c r="J36" s="120"/>
      <c r="K36" s="112"/>
      <c r="L36" s="113"/>
      <c r="M36" s="98"/>
      <c r="N36" s="112"/>
      <c r="O36" s="113"/>
      <c r="P36" s="98"/>
    </row>
    <row r="37" spans="1:16" x14ac:dyDescent="0.35">
      <c r="A37" s="30" t="s">
        <v>74</v>
      </c>
      <c r="B37" s="31" t="s">
        <v>35</v>
      </c>
      <c r="C37" s="99" t="s">
        <v>36</v>
      </c>
      <c r="D37" s="101"/>
      <c r="E37" s="31" t="s">
        <v>35</v>
      </c>
      <c r="F37" s="99" t="s">
        <v>36</v>
      </c>
      <c r="G37" s="101"/>
      <c r="H37" s="31" t="s">
        <v>35</v>
      </c>
      <c r="I37" s="99" t="s">
        <v>36</v>
      </c>
      <c r="J37" s="101"/>
      <c r="K37" s="45" t="s">
        <v>35</v>
      </c>
      <c r="L37" s="116" t="s">
        <v>36</v>
      </c>
      <c r="M37" s="116"/>
      <c r="N37" s="45" t="s">
        <v>35</v>
      </c>
      <c r="O37" s="114" t="s">
        <v>36</v>
      </c>
      <c r="P37" s="115"/>
    </row>
    <row r="38" spans="1:16" x14ac:dyDescent="0.35">
      <c r="A38" s="9" t="s">
        <v>75</v>
      </c>
      <c r="B38" s="32">
        <v>0.32313170000000002</v>
      </c>
      <c r="C38" s="32">
        <v>0.30260500000000001</v>
      </c>
      <c r="D38" s="32">
        <v>0.34505069999999999</v>
      </c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</row>
    <row r="39" spans="1:16" x14ac:dyDescent="0.35">
      <c r="A39" s="9" t="s">
        <v>76</v>
      </c>
      <c r="B39" s="32"/>
      <c r="C39" s="32"/>
      <c r="D39" s="32"/>
      <c r="E39" s="32">
        <v>1.820921</v>
      </c>
      <c r="F39" s="32">
        <v>1.673098</v>
      </c>
      <c r="G39" s="32">
        <v>1.981806</v>
      </c>
      <c r="H39" s="32"/>
      <c r="I39" s="32"/>
      <c r="J39" s="32"/>
      <c r="K39" s="32"/>
      <c r="L39" s="32"/>
      <c r="M39" s="32"/>
      <c r="N39" s="32"/>
      <c r="O39" s="32"/>
      <c r="P39" s="32"/>
    </row>
    <row r="40" spans="1:16" x14ac:dyDescent="0.35">
      <c r="A40" s="9" t="s">
        <v>77</v>
      </c>
      <c r="B40" s="32"/>
      <c r="C40" s="32"/>
      <c r="D40" s="32"/>
      <c r="E40" s="32"/>
      <c r="F40" s="32"/>
      <c r="G40" s="32"/>
      <c r="H40" s="32"/>
      <c r="I40" s="32"/>
      <c r="J40" s="32"/>
      <c r="K40" s="32">
        <v>3.033474</v>
      </c>
      <c r="L40" s="32">
        <v>2.7327659999999998</v>
      </c>
      <c r="M40" s="32">
        <v>3.3672710000000001</v>
      </c>
      <c r="N40" s="32"/>
      <c r="O40" s="32"/>
      <c r="P40" s="32"/>
    </row>
    <row r="41" spans="1:16" ht="16" thickBot="1" x14ac:dyDescent="0.4">
      <c r="A41" s="11" t="s">
        <v>78</v>
      </c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>
        <v>16.57527</v>
      </c>
      <c r="O41" s="36">
        <v>11.92916</v>
      </c>
      <c r="P41" s="36">
        <v>23.030909999999999</v>
      </c>
    </row>
    <row r="42" spans="1:16" x14ac:dyDescent="0.35">
      <c r="A42" s="20" t="s">
        <v>79</v>
      </c>
    </row>
    <row r="43" spans="1:16" ht="16" thickBot="1" x14ac:dyDescent="0.4"/>
    <row r="44" spans="1:16" x14ac:dyDescent="0.35">
      <c r="A44" s="121" t="s">
        <v>2</v>
      </c>
      <c r="B44" s="109" t="s">
        <v>31</v>
      </c>
      <c r="C44" s="110"/>
      <c r="D44" s="111"/>
      <c r="E44" s="109" t="s">
        <v>80</v>
      </c>
      <c r="F44" s="110"/>
      <c r="G44" s="123"/>
      <c r="J44" s="39"/>
    </row>
    <row r="45" spans="1:16" x14ac:dyDescent="0.35">
      <c r="A45" s="122"/>
      <c r="B45" s="112"/>
      <c r="C45" s="113"/>
      <c r="D45" s="98"/>
      <c r="E45" s="112"/>
      <c r="F45" s="113"/>
      <c r="G45" s="124"/>
    </row>
    <row r="46" spans="1:16" x14ac:dyDescent="0.35">
      <c r="A46" s="30" t="s">
        <v>74</v>
      </c>
      <c r="B46" s="31" t="s">
        <v>35</v>
      </c>
      <c r="C46" s="99" t="s">
        <v>36</v>
      </c>
      <c r="D46" s="101"/>
      <c r="E46" s="31" t="s">
        <v>35</v>
      </c>
      <c r="F46" s="99" t="s">
        <v>36</v>
      </c>
      <c r="G46" s="101"/>
    </row>
    <row r="47" spans="1:16" x14ac:dyDescent="0.35">
      <c r="A47" s="9" t="s">
        <v>75</v>
      </c>
      <c r="B47" s="15" t="s">
        <v>7</v>
      </c>
      <c r="C47" s="15" t="s">
        <v>7</v>
      </c>
      <c r="D47" s="15" t="s">
        <v>7</v>
      </c>
      <c r="E47" s="15" t="s">
        <v>7</v>
      </c>
      <c r="F47" s="15" t="s">
        <v>7</v>
      </c>
      <c r="G47" s="15" t="s">
        <v>7</v>
      </c>
    </row>
    <row r="48" spans="1:16" x14ac:dyDescent="0.35">
      <c r="A48" s="9" t="s">
        <v>76</v>
      </c>
      <c r="B48" s="32">
        <v>2.0445980000000001</v>
      </c>
      <c r="C48" s="32">
        <v>1.8783989999999999</v>
      </c>
      <c r="D48" s="32">
        <v>2.2255020000000001</v>
      </c>
      <c r="E48" s="32">
        <v>1.9753369999999999</v>
      </c>
      <c r="F48" s="32">
        <v>1.813126</v>
      </c>
      <c r="G48" s="32">
        <v>2.1520589999999999</v>
      </c>
    </row>
    <row r="49" spans="1:7" x14ac:dyDescent="0.35">
      <c r="A49" s="9" t="s">
        <v>77</v>
      </c>
      <c r="B49" s="32">
        <v>3.338238</v>
      </c>
      <c r="C49" s="32">
        <v>3.0069569999999999</v>
      </c>
      <c r="D49" s="32">
        <v>3.7060149999999998</v>
      </c>
      <c r="E49" s="32">
        <v>3.2329560000000002</v>
      </c>
      <c r="F49" s="32">
        <v>2.9071549999999999</v>
      </c>
      <c r="G49" s="32">
        <v>3.595269</v>
      </c>
    </row>
    <row r="50" spans="1:7" ht="16" thickBot="1" x14ac:dyDescent="0.4">
      <c r="A50" s="11" t="s">
        <v>78</v>
      </c>
      <c r="B50" s="36">
        <v>18.539750000000002</v>
      </c>
      <c r="C50" s="36">
        <v>13.342280000000001</v>
      </c>
      <c r="D50" s="36">
        <v>25.761900000000001</v>
      </c>
      <c r="E50" s="36">
        <v>18.136749999999999</v>
      </c>
      <c r="F50" s="36">
        <v>12.990320000000001</v>
      </c>
      <c r="G50" s="36">
        <v>25.32207</v>
      </c>
    </row>
    <row r="51" spans="1:7" x14ac:dyDescent="0.35">
      <c r="A51" s="20" t="s">
        <v>81</v>
      </c>
      <c r="E51" s="28"/>
      <c r="F51" s="28"/>
      <c r="G51" s="29"/>
    </row>
    <row r="52" spans="1:7" ht="16" thickBot="1" x14ac:dyDescent="0.4">
      <c r="E52" s="28"/>
      <c r="F52" s="28"/>
      <c r="G52" s="29"/>
    </row>
    <row r="53" spans="1:7" x14ac:dyDescent="0.35">
      <c r="A53" s="121" t="s">
        <v>2</v>
      </c>
      <c r="B53" s="109" t="s">
        <v>31</v>
      </c>
      <c r="C53" s="110"/>
      <c r="D53" s="111"/>
      <c r="E53" s="109" t="s">
        <v>80</v>
      </c>
      <c r="F53" s="110"/>
      <c r="G53" s="123"/>
    </row>
    <row r="54" spans="1:7" x14ac:dyDescent="0.35">
      <c r="A54" s="122"/>
      <c r="B54" s="112"/>
      <c r="C54" s="113"/>
      <c r="D54" s="98"/>
      <c r="E54" s="112"/>
      <c r="F54" s="113"/>
      <c r="G54" s="124"/>
    </row>
    <row r="55" spans="1:7" x14ac:dyDescent="0.35">
      <c r="A55" s="30" t="s">
        <v>82</v>
      </c>
      <c r="B55" s="31" t="s">
        <v>35</v>
      </c>
      <c r="C55" s="99" t="s">
        <v>36</v>
      </c>
      <c r="D55" s="101"/>
      <c r="E55" s="31" t="s">
        <v>35</v>
      </c>
      <c r="F55" s="99" t="s">
        <v>36</v>
      </c>
      <c r="G55" s="101"/>
    </row>
    <row r="56" spans="1:7" x14ac:dyDescent="0.35">
      <c r="A56" s="9" t="s">
        <v>83</v>
      </c>
      <c r="B56" s="33" t="s">
        <v>7</v>
      </c>
      <c r="C56" s="33" t="s">
        <v>7</v>
      </c>
      <c r="D56" s="33" t="s">
        <v>7</v>
      </c>
      <c r="E56" s="15" t="s">
        <v>7</v>
      </c>
      <c r="F56" s="15" t="s">
        <v>7</v>
      </c>
      <c r="G56" s="15" t="s">
        <v>7</v>
      </c>
    </row>
    <row r="57" spans="1:7" x14ac:dyDescent="0.35">
      <c r="A57" s="9" t="s">
        <v>84</v>
      </c>
      <c r="B57" s="32">
        <v>5.3566700000000002E-2</v>
      </c>
      <c r="C57" s="32">
        <v>5.2110499999999997E-2</v>
      </c>
      <c r="D57" s="32">
        <v>5.5063500000000001E-2</v>
      </c>
      <c r="E57" s="32">
        <v>0.1210555</v>
      </c>
      <c r="F57" s="32">
        <v>0.1174683</v>
      </c>
      <c r="G57" s="32">
        <v>0.12475219999999999</v>
      </c>
    </row>
    <row r="58" spans="1:7" ht="16" thickBot="1" x14ac:dyDescent="0.4">
      <c r="A58" s="11" t="s">
        <v>85</v>
      </c>
      <c r="B58" s="36">
        <v>18.539750000000002</v>
      </c>
      <c r="C58" s="36">
        <v>13.34259</v>
      </c>
      <c r="D58" s="36">
        <v>25.761299999999999</v>
      </c>
      <c r="E58" s="36">
        <v>18.212260000000001</v>
      </c>
      <c r="F58" s="36">
        <v>13.04515</v>
      </c>
      <c r="G58" s="36">
        <v>25.42605</v>
      </c>
    </row>
    <row r="59" spans="1:7" x14ac:dyDescent="0.35">
      <c r="A59" s="20"/>
      <c r="E59" s="28"/>
      <c r="F59" s="28"/>
      <c r="G59" s="29"/>
    </row>
    <row r="60" spans="1:7" ht="16" thickBot="1" x14ac:dyDescent="0.4">
      <c r="E60" s="28"/>
      <c r="F60" s="28"/>
      <c r="G60" s="29"/>
    </row>
    <row r="61" spans="1:7" x14ac:dyDescent="0.35">
      <c r="A61" s="121" t="s">
        <v>2</v>
      </c>
      <c r="B61" s="109" t="s">
        <v>31</v>
      </c>
      <c r="C61" s="110"/>
      <c r="D61" s="111"/>
      <c r="E61" s="109" t="s">
        <v>80</v>
      </c>
      <c r="F61" s="110"/>
      <c r="G61" s="123"/>
    </row>
    <row r="62" spans="1:7" x14ac:dyDescent="0.35">
      <c r="A62" s="122"/>
      <c r="B62" s="112"/>
      <c r="C62" s="113"/>
      <c r="D62" s="98"/>
      <c r="E62" s="112"/>
      <c r="F62" s="113"/>
      <c r="G62" s="124"/>
    </row>
    <row r="63" spans="1:7" x14ac:dyDescent="0.35">
      <c r="A63" s="30" t="s">
        <v>86</v>
      </c>
      <c r="B63" s="31" t="s">
        <v>35</v>
      </c>
      <c r="C63" s="99" t="s">
        <v>36</v>
      </c>
      <c r="D63" s="101"/>
      <c r="E63" s="31" t="s">
        <v>35</v>
      </c>
      <c r="F63" s="99" t="s">
        <v>36</v>
      </c>
      <c r="G63" s="101"/>
    </row>
    <row r="64" spans="1:7" x14ac:dyDescent="0.35">
      <c r="A64" s="9" t="s">
        <v>83</v>
      </c>
      <c r="B64" s="33" t="s">
        <v>7</v>
      </c>
      <c r="C64" s="33" t="s">
        <v>7</v>
      </c>
      <c r="D64" s="33" t="s">
        <v>7</v>
      </c>
      <c r="E64" s="15" t="s">
        <v>7</v>
      </c>
      <c r="F64" s="15" t="s">
        <v>7</v>
      </c>
      <c r="G64" s="15" t="s">
        <v>7</v>
      </c>
    </row>
    <row r="65" spans="1:14" x14ac:dyDescent="0.35">
      <c r="A65" s="9" t="s">
        <v>87</v>
      </c>
      <c r="B65" s="32">
        <v>6.7513199999999995E-2</v>
      </c>
      <c r="C65" s="32">
        <v>6.5753099999999995E-2</v>
      </c>
      <c r="D65" s="32">
        <v>6.9320499999999993E-2</v>
      </c>
      <c r="E65" s="32">
        <v>0.1527473</v>
      </c>
      <c r="F65" s="32">
        <v>0.14838570000000001</v>
      </c>
      <c r="G65" s="32">
        <v>0.15723709999999999</v>
      </c>
    </row>
    <row r="66" spans="1:14" ht="16" thickBot="1" x14ac:dyDescent="0.4">
      <c r="A66" s="11"/>
      <c r="B66" s="36"/>
      <c r="C66" s="36"/>
      <c r="D66" s="36"/>
      <c r="E66" s="56"/>
      <c r="F66" s="56"/>
      <c r="G66" s="56"/>
    </row>
    <row r="80" spans="1:14" x14ac:dyDescent="0.35">
      <c r="N80" s="24" t="s">
        <v>89</v>
      </c>
    </row>
  </sheetData>
  <mergeCells count="56">
    <mergeCell ref="K3:M4"/>
    <mergeCell ref="A1:G1"/>
    <mergeCell ref="A3:A4"/>
    <mergeCell ref="B3:D4"/>
    <mergeCell ref="E3:G4"/>
    <mergeCell ref="H3:J4"/>
    <mergeCell ref="C5:D5"/>
    <mergeCell ref="F5:G5"/>
    <mergeCell ref="I5:J5"/>
    <mergeCell ref="L5:M5"/>
    <mergeCell ref="A11:A12"/>
    <mergeCell ref="B11:D12"/>
    <mergeCell ref="E11:G12"/>
    <mergeCell ref="H11:J12"/>
    <mergeCell ref="K11:M12"/>
    <mergeCell ref="C13:D13"/>
    <mergeCell ref="F13:G13"/>
    <mergeCell ref="I13:J13"/>
    <mergeCell ref="L13:M13"/>
    <mergeCell ref="A23:A24"/>
    <mergeCell ref="B23:D24"/>
    <mergeCell ref="E23:G24"/>
    <mergeCell ref="H23:J24"/>
    <mergeCell ref="K23:M24"/>
    <mergeCell ref="N23:P24"/>
    <mergeCell ref="C25:D25"/>
    <mergeCell ref="F25:G25"/>
    <mergeCell ref="I25:J25"/>
    <mergeCell ref="L25:M25"/>
    <mergeCell ref="O25:P25"/>
    <mergeCell ref="A44:A45"/>
    <mergeCell ref="B44:D45"/>
    <mergeCell ref="E44:G45"/>
    <mergeCell ref="A35:A36"/>
    <mergeCell ref="B35:D36"/>
    <mergeCell ref="E35:G36"/>
    <mergeCell ref="A61:A62"/>
    <mergeCell ref="B61:D62"/>
    <mergeCell ref="E61:G62"/>
    <mergeCell ref="C46:D46"/>
    <mergeCell ref="F46:G46"/>
    <mergeCell ref="A53:A54"/>
    <mergeCell ref="B53:D54"/>
    <mergeCell ref="E53:G54"/>
    <mergeCell ref="C63:D63"/>
    <mergeCell ref="F63:G63"/>
    <mergeCell ref="N35:P36"/>
    <mergeCell ref="O37:P37"/>
    <mergeCell ref="C55:D55"/>
    <mergeCell ref="F55:G55"/>
    <mergeCell ref="C37:D37"/>
    <mergeCell ref="F37:G37"/>
    <mergeCell ref="I37:J37"/>
    <mergeCell ref="L37:M37"/>
    <mergeCell ref="H35:J36"/>
    <mergeCell ref="K35:M36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osure Stratified</vt:lpstr>
      <vt:lpstr>Outcome Stratified</vt:lpstr>
      <vt:lpstr>Multivariate Reg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hinee S</dc:creator>
  <cp:lastModifiedBy>Ruwaida Salem</cp:lastModifiedBy>
  <dcterms:created xsi:type="dcterms:W3CDTF">2014-02-17T16:35:37Z</dcterms:created>
  <dcterms:modified xsi:type="dcterms:W3CDTF">2018-05-30T17:10:23Z</dcterms:modified>
</cp:coreProperties>
</file>